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88" firstSheet="0" activeTab="2"/>
  </bookViews>
  <sheets>
    <sheet name="primers" sheetId="1" state="visible" r:id="rId2"/>
    <sheet name="methods" sheetId="2" state="visible" r:id="rId3"/>
    <sheet name="ct_values" sheetId="3" state="visible" r:id="rId4"/>
    <sheet name="ct_calculation" sheetId="4" state="visible" r:id="rId5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7" uniqueCount="130">
  <si>
    <t xml:space="preserve">Primerler </t>
  </si>
  <si>
    <t xml:space="preserve">Nükleotid dizileri (5’-3’)</t>
  </si>
  <si>
    <t xml:space="preserve">İnflamazom komponentleri NLRP3 F</t>
  </si>
  <si>
    <t xml:space="preserve">TGTGAGAAGCAGGTTCTACTCT</t>
  </si>
  <si>
    <t xml:space="preserve">İnflamazom komponentleri NLRP3 R</t>
  </si>
  <si>
    <t xml:space="preserve">GGATGCTCCTTGACCAGTTGG</t>
  </si>
  <si>
    <t xml:space="preserve">ASC F</t>
  </si>
  <si>
    <t xml:space="preserve">CAGCACAGGCAAGCACTCA</t>
  </si>
  <si>
    <t xml:space="preserve">ASC R</t>
  </si>
  <si>
    <t xml:space="preserve">GGTGGTCTCTGCACGAACT</t>
  </si>
  <si>
    <t xml:space="preserve">efektör protein kaspaz-1 F</t>
  </si>
  <si>
    <t xml:space="preserve">GGGACCCTCAAGTTTTGCC</t>
  </si>
  <si>
    <t xml:space="preserve">efektör protein kaspaz-1 R</t>
  </si>
  <si>
    <t xml:space="preserve">GACGTGTACGAGTGGTTGTATT</t>
  </si>
  <si>
    <t xml:space="preserve">pro-inflamatuvar sitokinler IL1β F</t>
  </si>
  <si>
    <t xml:space="preserve">GCAACTGTTCCTGAACTCAACT</t>
  </si>
  <si>
    <t xml:space="preserve">pro-inflamatuvar sitokinler IL1β R</t>
  </si>
  <si>
    <t xml:space="preserve">ATCTTTTGGGGTCCGTCAACT</t>
  </si>
  <si>
    <t xml:space="preserve">IL18 F</t>
  </si>
  <si>
    <t xml:space="preserve">GACTCTTGCGTCAACTTCAAGG</t>
  </si>
  <si>
    <t xml:space="preserve">IL18 R</t>
  </si>
  <si>
    <t xml:space="preserve">CAGGCTGTCTTTTGTCAACGA</t>
  </si>
  <si>
    <t xml:space="preserve">SYBRGreen PCR followed as: Cat No: Sugenomik Biyoteknoloji PCR01C0251 2X SuYBRGreen qPCR Mastermix</t>
  </si>
  <si>
    <t xml:space="preserve">Components</t>
  </si>
  <si>
    <t xml:space="preserve">Volume</t>
  </si>
  <si>
    <t xml:space="preserve">2X SuYBRGreen qPCR Mastermix</t>
  </si>
  <si>
    <t xml:space="preserve">10 µl</t>
  </si>
  <si>
    <t xml:space="preserve">Forward primer (10 µM)</t>
  </si>
  <si>
    <t xml:space="preserve">1 µl</t>
  </si>
  <si>
    <t xml:space="preserve">Reverse primer (10 µM)</t>
  </si>
  <si>
    <t xml:space="preserve">Sample cDNA </t>
  </si>
  <si>
    <t xml:space="preserve">2 µl</t>
  </si>
  <si>
    <t xml:space="preserve">Nuclease-free water</t>
  </si>
  <si>
    <t xml:space="preserve">6 µl</t>
  </si>
  <si>
    <t xml:space="preserve">TOTAL Volume</t>
  </si>
  <si>
    <t xml:space="preserve">20 µl</t>
  </si>
  <si>
    <t xml:space="preserve">Steps</t>
  </si>
  <si>
    <t xml:space="preserve">Temp.</t>
  </si>
  <si>
    <t xml:space="preserve">Time</t>
  </si>
  <si>
    <t xml:space="preserve">Cycles</t>
  </si>
  <si>
    <t xml:space="preserve">HotStart Activation</t>
  </si>
  <si>
    <r>
      <rPr>
        <sz val="7"/>
        <rFont val="Verdana"/>
        <family val="2"/>
      </rPr>
      <t xml:space="preserve">95 </t>
    </r>
    <r>
      <rPr>
        <sz val="7"/>
        <rFont val="Cambria Math"/>
        <family val="1"/>
      </rPr>
      <t xml:space="preserve">℃</t>
    </r>
  </si>
  <si>
    <t xml:space="preserve">5 min</t>
  </si>
  <si>
    <t xml:space="preserve">Amplification</t>
  </si>
  <si>
    <t xml:space="preserve">15 sec</t>
  </si>
  <si>
    <r>
      <rPr>
        <sz val="7"/>
        <rFont val="Verdana"/>
        <family val="2"/>
      </rPr>
      <t xml:space="preserve">55* </t>
    </r>
    <r>
      <rPr>
        <sz val="7"/>
        <rFont val="Cambria Math"/>
        <family val="1"/>
      </rPr>
      <t xml:space="preserve">℃</t>
    </r>
  </si>
  <si>
    <t xml:space="preserve">30 sec data collection</t>
  </si>
  <si>
    <t xml:space="preserve">Instrument: AbiStepOnePlus</t>
  </si>
  <si>
    <t xml:space="preserve">*</t>
  </si>
  <si>
    <t xml:space="preserve">NLRP3</t>
  </si>
  <si>
    <t xml:space="preserve">tm: 57</t>
  </si>
  <si>
    <t xml:space="preserve">ASC</t>
  </si>
  <si>
    <t xml:space="preserve">Caspase1</t>
  </si>
  <si>
    <t xml:space="preserve">IL18</t>
  </si>
  <si>
    <t xml:space="preserve">IL1β</t>
  </si>
  <si>
    <t xml:space="preserve">tm: 55</t>
  </si>
  <si>
    <t xml:space="preserve"> IL1β</t>
  </si>
  <si>
    <t xml:space="preserve">tekrar-1 Ct</t>
  </si>
  <si>
    <t xml:space="preserve">tekrar-2 Ct</t>
  </si>
  <si>
    <t xml:space="preserve">tekrar-3 Ct</t>
  </si>
  <si>
    <t xml:space="preserve">Av. Ct-1</t>
  </si>
  <si>
    <t xml:space="preserve">Av Ct-2</t>
  </si>
  <si>
    <t xml:space="preserve">CDK</t>
  </si>
  <si>
    <t xml:space="preserve">CDK1 1/20</t>
  </si>
  <si>
    <t xml:space="preserve">CDK2 1/20</t>
  </si>
  <si>
    <t xml:space="preserve">CDK3 1/20</t>
  </si>
  <si>
    <t xml:space="preserve">CDK4 1/20</t>
  </si>
  <si>
    <t xml:space="preserve">CDK5 1/20</t>
  </si>
  <si>
    <t xml:space="preserve">CD1 1/20</t>
  </si>
  <si>
    <t xml:space="preserve">CD2 1/20</t>
  </si>
  <si>
    <t xml:space="preserve">CD3 1/20</t>
  </si>
  <si>
    <t xml:space="preserve">CD4 1/20</t>
  </si>
  <si>
    <t xml:space="preserve">CD5 1/20</t>
  </si>
  <si>
    <t xml:space="preserve">P1 1/20</t>
  </si>
  <si>
    <t xml:space="preserve">P2 1/20</t>
  </si>
  <si>
    <t xml:space="preserve">P3 1/20</t>
  </si>
  <si>
    <t xml:space="preserve">P4 1/20</t>
  </si>
  <si>
    <t xml:space="preserve">P5 1/20</t>
  </si>
  <si>
    <t xml:space="preserve">C+P1 1/400</t>
  </si>
  <si>
    <t xml:space="preserve">C+P2 1/20</t>
  </si>
  <si>
    <t xml:space="preserve">C+P3 1/20</t>
  </si>
  <si>
    <t xml:space="preserve">C+P4 1/20</t>
  </si>
  <si>
    <t xml:space="preserve">C+P5 1/20</t>
  </si>
  <si>
    <t xml:space="preserve">GAPDH ı kullanılacak örnek</t>
  </si>
  <si>
    <t xml:space="preserve">housekeeping gene</t>
  </si>
  <si>
    <t xml:space="preserve">∆Ct = Ct (gene of interest) – Ct (housekeeping gene-GAPDH)</t>
  </si>
  <si>
    <t xml:space="preserve">∆∆Ct = ∆Ct ( sample) – ∆Ct (control sample: CDK)</t>
  </si>
  <si>
    <t xml:space="preserve">Fold DNA change = 2^-(∆∆Ct)</t>
  </si>
  <si>
    <t xml:space="preserve">log2  transformed fold DNA change (2^-∆∆Ct)</t>
  </si>
  <si>
    <t xml:space="preserve">NLRP3   (Avg. Ct)</t>
  </si>
  <si>
    <t xml:space="preserve">ASC  (Avg. Ct)</t>
  </si>
  <si>
    <t xml:space="preserve">Caspase1     (Avg. Ct)</t>
  </si>
  <si>
    <t xml:space="preserve">IL18     (Avg. Ct)</t>
  </si>
  <si>
    <t xml:space="preserve"> IL1β     (Avg. Ct)</t>
  </si>
  <si>
    <t xml:space="preserve">GAPDH</t>
  </si>
  <si>
    <t xml:space="preserve">NLRP3 (∆Ct)</t>
  </si>
  <si>
    <t xml:space="preserve">ASC (∆Ct)</t>
  </si>
  <si>
    <t xml:space="preserve">Caspase1 (∆Ct)</t>
  </si>
  <si>
    <t xml:space="preserve">IL18 (∆Ct)</t>
  </si>
  <si>
    <t xml:space="preserve"> IL1β (∆Ct)</t>
  </si>
  <si>
    <t xml:space="preserve">NLRP3 (∆∆Ct)</t>
  </si>
  <si>
    <t xml:space="preserve">ASC  (∆∆Ct)</t>
  </si>
  <si>
    <t xml:space="preserve">Caspase1  (∆∆Ct)</t>
  </si>
  <si>
    <t xml:space="preserve">IL18  (∆∆Ct)</t>
  </si>
  <si>
    <t xml:space="preserve">  IL1β (∆∆Ct)</t>
  </si>
  <si>
    <t xml:space="preserve">NLRP3  (2^-∆∆Ct)</t>
  </si>
  <si>
    <t xml:space="preserve">ASC (2^-∆∆Ct)</t>
  </si>
  <si>
    <t xml:space="preserve">Caspase1  (2^-∆∆Ct)</t>
  </si>
  <si>
    <t xml:space="preserve">IL18  (2^-∆∆Ct)</t>
  </si>
  <si>
    <t xml:space="preserve">  IL1β   (2^-∆∆Ct)</t>
  </si>
  <si>
    <t xml:space="preserve">NLRP3     </t>
  </si>
  <si>
    <t xml:space="preserve">ASC    </t>
  </si>
  <si>
    <t xml:space="preserve">Caspase1     </t>
  </si>
  <si>
    <t xml:space="preserve">IL18     </t>
  </si>
  <si>
    <t xml:space="preserve"> IL1β   </t>
  </si>
  <si>
    <t xml:space="preserve">CD1 </t>
  </si>
  <si>
    <t xml:space="preserve">CD2 </t>
  </si>
  <si>
    <t xml:space="preserve">CD3 </t>
  </si>
  <si>
    <t xml:space="preserve">CD4 </t>
  </si>
  <si>
    <t xml:space="preserve">CD5 </t>
  </si>
  <si>
    <t xml:space="preserve">P1 </t>
  </si>
  <si>
    <t xml:space="preserve">P2 </t>
  </si>
  <si>
    <t xml:space="preserve">P3 </t>
  </si>
  <si>
    <t xml:space="preserve">P4 </t>
  </si>
  <si>
    <t xml:space="preserve">P5 </t>
  </si>
  <si>
    <t xml:space="preserve">C+P1 </t>
  </si>
  <si>
    <t xml:space="preserve">C+P2 </t>
  </si>
  <si>
    <t xml:space="preserve">C+P3 </t>
  </si>
  <si>
    <t xml:space="preserve">C+P4 </t>
  </si>
  <si>
    <t xml:space="preserve">C+P5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###0.00;\-###0.00"/>
    <numFmt numFmtId="167" formatCode="General"/>
    <numFmt numFmtId="168" formatCode="0.00_ ;\-0.00\ 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  <font>
      <sz val="9"/>
      <color rgb="FFDD0806"/>
      <name val="Arial"/>
      <family val="2"/>
    </font>
    <font>
      <i val="true"/>
      <sz val="9"/>
      <color rgb="FF000000"/>
      <name val="Arial"/>
      <family val="2"/>
    </font>
    <font>
      <sz val="9"/>
      <color rgb="FF008080"/>
      <name val="Arial"/>
      <family val="2"/>
    </font>
    <font>
      <sz val="9"/>
      <color rgb="FF333399"/>
      <name val="Arial"/>
      <family val="2"/>
    </font>
    <font>
      <sz val="10"/>
      <name val="Arial"/>
      <family val="2"/>
    </font>
    <font>
      <b val="true"/>
      <sz val="7"/>
      <color rgb="FFFFFFFF"/>
      <name val="Verdana"/>
      <family val="2"/>
    </font>
    <font>
      <sz val="7"/>
      <name val="Verdana"/>
      <family val="2"/>
    </font>
    <font>
      <b val="true"/>
      <sz val="7"/>
      <name val="Verdana"/>
      <family val="2"/>
    </font>
    <font>
      <sz val="7"/>
      <name val="Cambria Math"/>
      <family val="1"/>
    </font>
    <font>
      <sz val="10"/>
      <name val="Arial"/>
      <family val="2"/>
      <charset val="162"/>
    </font>
    <font>
      <b val="true"/>
      <sz val="10"/>
      <name val="Arial"/>
      <family val="2"/>
      <charset val="162"/>
    </font>
    <font>
      <sz val="8.25"/>
      <name val="Microsoft Sans Serif"/>
      <family val="2"/>
      <charset val="162"/>
    </font>
    <font>
      <b val="true"/>
      <sz val="10"/>
      <name val="Arial"/>
      <family val="2"/>
    </font>
    <font>
      <b val="true"/>
      <sz val="8.25"/>
      <name val="Microsoft Sans Serif"/>
      <family val="2"/>
      <charset val="162"/>
    </font>
    <font>
      <sz val="10"/>
      <color rgb="FF000000"/>
      <name val="Arial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CF305"/>
      </patternFill>
    </fill>
    <fill>
      <patternFill patternType="solid">
        <fgColor rgb="FF339966"/>
        <bgColor rgb="FF008080"/>
      </patternFill>
    </fill>
    <fill>
      <patternFill patternType="solid">
        <fgColor rgb="FFFCF305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>
        <color rgb="FF33CCCC"/>
      </left>
      <right/>
      <top style="medium">
        <color rgb="FF33CCCC"/>
      </top>
      <bottom style="medium">
        <color rgb="FF33CCCC"/>
      </bottom>
      <diagonal/>
    </border>
    <border diagonalUp="false" diagonalDown="false">
      <left/>
      <right style="medium">
        <color rgb="FF33CCCC"/>
      </right>
      <top style="medium">
        <color rgb="FF33CCCC"/>
      </top>
      <bottom style="medium">
        <color rgb="FF33CCCC"/>
      </bottom>
      <diagonal/>
    </border>
    <border diagonalUp="false" diagonalDown="false">
      <left style="medium">
        <color rgb="FF99CCFF"/>
      </left>
      <right style="medium">
        <color rgb="FF99CCFF"/>
      </right>
      <top/>
      <bottom style="medium">
        <color rgb="FF99CCFF"/>
      </bottom>
      <diagonal/>
    </border>
    <border diagonalUp="false" diagonalDown="false">
      <left/>
      <right style="medium">
        <color rgb="FF99CCFF"/>
      </right>
      <top/>
      <bottom style="medium">
        <color rgb="FF99CCFF"/>
      </bottom>
      <diagonal/>
    </border>
    <border diagonalUp="false" diagonalDown="false">
      <left/>
      <right/>
      <top style="medium">
        <color rgb="FF33CCCC"/>
      </top>
      <bottom style="medium">
        <color rgb="FF33CCCC"/>
      </bottom>
      <diagonal/>
    </border>
    <border diagonalUp="false" diagonalDown="false">
      <left style="medium">
        <color rgb="FF99CCFF"/>
      </left>
      <right style="medium">
        <color rgb="FF99CCFF"/>
      </right>
      <top style="medium">
        <color rgb="FF99CCFF"/>
      </top>
      <bottom style="medium">
        <color rgb="FF99CCFF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2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4" borderId="5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3" fillId="4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5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4" borderId="5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4" fillId="0" borderId="8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9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6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9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qRT-PCR data of 'Inflamazon'</a:t>
            </a:r>
          </a:p>
        </c:rich>
      </c:tx>
      <c:layout>
        <c:manualLayout>
          <c:xMode val="edge"/>
          <c:yMode val="edge"/>
          <c:x val="0.304722085587801"/>
          <c:y val="0.02958152958152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0152484013773"/>
          <c:y val="0.0889249639249639"/>
          <c:w val="0.943433349729464"/>
          <c:h val="0.8229617604617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t_calculation!$AH$2</c:f>
              <c:strCache>
                <c:ptCount val="1"/>
                <c:pt idx="0">
                  <c:v>NLRP3     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ct_calculation!$AG$3:$AG$18</c:f>
              <c:strCache>
                <c:ptCount val="16"/>
                <c:pt idx="0">
                  <c:v/>
                </c:pt>
                <c:pt idx="1">
                  <c:v>CD1 </c:v>
                </c:pt>
                <c:pt idx="2">
                  <c:v>CD2 </c:v>
                </c:pt>
                <c:pt idx="3">
                  <c:v>CD3 </c:v>
                </c:pt>
                <c:pt idx="4">
                  <c:v>CD4 </c:v>
                </c:pt>
                <c:pt idx="5">
                  <c:v>CD5 </c:v>
                </c:pt>
                <c:pt idx="6">
                  <c:v>P1 </c:v>
                </c:pt>
                <c:pt idx="7">
                  <c:v>P2 </c:v>
                </c:pt>
                <c:pt idx="8">
                  <c:v>P3 </c:v>
                </c:pt>
                <c:pt idx="9">
                  <c:v>P4 </c:v>
                </c:pt>
                <c:pt idx="10">
                  <c:v>P5 </c:v>
                </c:pt>
                <c:pt idx="11">
                  <c:v>C+P1 </c:v>
                </c:pt>
                <c:pt idx="12">
                  <c:v>C+P2 </c:v>
                </c:pt>
                <c:pt idx="13">
                  <c:v>C+P3 </c:v>
                </c:pt>
                <c:pt idx="14">
                  <c:v>C+P4 </c:v>
                </c:pt>
                <c:pt idx="15">
                  <c:v>C+P5 </c:v>
                </c:pt>
              </c:strCache>
            </c:strRef>
          </c:cat>
          <c:val>
            <c:numRef>
              <c:f>ct_calculation!$AH$3:$AH$18</c:f>
              <c:numCache>
                <c:formatCode>General</c:formatCode>
                <c:ptCount val="16"/>
                <c:pt idx="1">
                  <c:v>0.562802351290774</c:v>
                </c:pt>
                <c:pt idx="2">
                  <c:v>0.606182829211423</c:v>
                </c:pt>
                <c:pt idx="3">
                  <c:v>1.47444584422062</c:v>
                </c:pt>
                <c:pt idx="4">
                  <c:v>1.00720975218422</c:v>
                </c:pt>
                <c:pt idx="5">
                  <c:v>0.749757401484477</c:v>
                </c:pt>
                <c:pt idx="6">
                  <c:v>-0.283429029436679</c:v>
                </c:pt>
                <c:pt idx="7">
                  <c:v>1.77162632931102</c:v>
                </c:pt>
                <c:pt idx="8">
                  <c:v>2.28669217658257</c:v>
                </c:pt>
                <c:pt idx="9">
                  <c:v>1.78126573371987</c:v>
                </c:pt>
                <c:pt idx="10">
                  <c:v>0.39323044381517</c:v>
                </c:pt>
                <c:pt idx="11">
                  <c:v>0.794220551673323</c:v>
                </c:pt>
                <c:pt idx="12">
                  <c:v>-0.159795194998978</c:v>
                </c:pt>
                <c:pt idx="13">
                  <c:v>0.867003799331524</c:v>
                </c:pt>
                <c:pt idx="14">
                  <c:v>1.08952480833987</c:v>
                </c:pt>
                <c:pt idx="15">
                  <c:v>0.549213590638974</c:v>
                </c:pt>
              </c:numCache>
            </c:numRef>
          </c:val>
        </c:ser>
        <c:ser>
          <c:idx val="1"/>
          <c:order val="1"/>
          <c:tx>
            <c:strRef>
              <c:f>ct_calculation!$AI$2</c:f>
              <c:strCache>
                <c:ptCount val="1"/>
                <c:pt idx="0">
                  <c:v>ASC    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ct_calculation!$AG$3:$AG$18</c:f>
              <c:strCache>
                <c:ptCount val="16"/>
                <c:pt idx="0">
                  <c:v/>
                </c:pt>
                <c:pt idx="1">
                  <c:v>CD1 </c:v>
                </c:pt>
                <c:pt idx="2">
                  <c:v>CD2 </c:v>
                </c:pt>
                <c:pt idx="3">
                  <c:v>CD3 </c:v>
                </c:pt>
                <c:pt idx="4">
                  <c:v>CD4 </c:v>
                </c:pt>
                <c:pt idx="5">
                  <c:v>CD5 </c:v>
                </c:pt>
                <c:pt idx="6">
                  <c:v>P1 </c:v>
                </c:pt>
                <c:pt idx="7">
                  <c:v>P2 </c:v>
                </c:pt>
                <c:pt idx="8">
                  <c:v>P3 </c:v>
                </c:pt>
                <c:pt idx="9">
                  <c:v>P4 </c:v>
                </c:pt>
                <c:pt idx="10">
                  <c:v>P5 </c:v>
                </c:pt>
                <c:pt idx="11">
                  <c:v>C+P1 </c:v>
                </c:pt>
                <c:pt idx="12">
                  <c:v>C+P2 </c:v>
                </c:pt>
                <c:pt idx="13">
                  <c:v>C+P3 </c:v>
                </c:pt>
                <c:pt idx="14">
                  <c:v>C+P4 </c:v>
                </c:pt>
                <c:pt idx="15">
                  <c:v>C+P5 </c:v>
                </c:pt>
              </c:strCache>
            </c:strRef>
          </c:cat>
          <c:val>
            <c:numRef>
              <c:f>ct_calculation!$AI$3:$AI$18</c:f>
              <c:numCache>
                <c:formatCode>General</c:formatCode>
                <c:ptCount val="16"/>
                <c:pt idx="1">
                  <c:v>1.16104607583365</c:v>
                </c:pt>
                <c:pt idx="2">
                  <c:v>1.07006213911845</c:v>
                </c:pt>
                <c:pt idx="3">
                  <c:v>0.991564240187447</c:v>
                </c:pt>
                <c:pt idx="4">
                  <c:v>0.990924620723348</c:v>
                </c:pt>
                <c:pt idx="5">
                  <c:v>1.2755817664655</c:v>
                </c:pt>
                <c:pt idx="6">
                  <c:v>-0.129701230257101</c:v>
                </c:pt>
                <c:pt idx="7">
                  <c:v>1.7723115124777</c:v>
                </c:pt>
                <c:pt idx="8">
                  <c:v>2.1863160887992</c:v>
                </c:pt>
                <c:pt idx="9">
                  <c:v>1.95093224435225</c:v>
                </c:pt>
                <c:pt idx="10">
                  <c:v>0.658880625938895</c:v>
                </c:pt>
                <c:pt idx="11">
                  <c:v>0.604297449210599</c:v>
                </c:pt>
                <c:pt idx="12">
                  <c:v>0.183816020326148</c:v>
                </c:pt>
                <c:pt idx="13">
                  <c:v>0.985027535286694</c:v>
                </c:pt>
                <c:pt idx="14">
                  <c:v>1.15807327912365</c:v>
                </c:pt>
                <c:pt idx="15">
                  <c:v>0.826335189323849</c:v>
                </c:pt>
              </c:numCache>
            </c:numRef>
          </c:val>
        </c:ser>
        <c:ser>
          <c:idx val="2"/>
          <c:order val="2"/>
          <c:tx>
            <c:strRef>
              <c:f>ct_calculation!$AJ$2</c:f>
              <c:strCache>
                <c:ptCount val="1"/>
                <c:pt idx="0">
                  <c:v>Caspase1     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ct_calculation!$AG$3:$AG$18</c:f>
              <c:strCache>
                <c:ptCount val="16"/>
                <c:pt idx="0">
                  <c:v/>
                </c:pt>
                <c:pt idx="1">
                  <c:v>CD1 </c:v>
                </c:pt>
                <c:pt idx="2">
                  <c:v>CD2 </c:v>
                </c:pt>
                <c:pt idx="3">
                  <c:v>CD3 </c:v>
                </c:pt>
                <c:pt idx="4">
                  <c:v>CD4 </c:v>
                </c:pt>
                <c:pt idx="5">
                  <c:v>CD5 </c:v>
                </c:pt>
                <c:pt idx="6">
                  <c:v>P1 </c:v>
                </c:pt>
                <c:pt idx="7">
                  <c:v>P2 </c:v>
                </c:pt>
                <c:pt idx="8">
                  <c:v>P3 </c:v>
                </c:pt>
                <c:pt idx="9">
                  <c:v>P4 </c:v>
                </c:pt>
                <c:pt idx="10">
                  <c:v>P5 </c:v>
                </c:pt>
                <c:pt idx="11">
                  <c:v>C+P1 </c:v>
                </c:pt>
                <c:pt idx="12">
                  <c:v>C+P2 </c:v>
                </c:pt>
                <c:pt idx="13">
                  <c:v>C+P3 </c:v>
                </c:pt>
                <c:pt idx="14">
                  <c:v>C+P4 </c:v>
                </c:pt>
                <c:pt idx="15">
                  <c:v>C+P5 </c:v>
                </c:pt>
              </c:strCache>
            </c:strRef>
          </c:cat>
          <c:val>
            <c:numRef>
              <c:f>ct_calculation!$AJ$3:$AJ$18</c:f>
              <c:numCache>
                <c:formatCode>General</c:formatCode>
                <c:ptCount val="16"/>
                <c:pt idx="1">
                  <c:v>0.428002718715568</c:v>
                </c:pt>
                <c:pt idx="2">
                  <c:v>0.398163901692517</c:v>
                </c:pt>
                <c:pt idx="3">
                  <c:v>1.02472974310447</c:v>
                </c:pt>
                <c:pt idx="4">
                  <c:v>0.0623053699464188</c:v>
                </c:pt>
                <c:pt idx="5">
                  <c:v>0.0839505296593686</c:v>
                </c:pt>
                <c:pt idx="6">
                  <c:v>-0.487012336794379</c:v>
                </c:pt>
                <c:pt idx="7">
                  <c:v>1.29387887746637</c:v>
                </c:pt>
                <c:pt idx="8">
                  <c:v>1.58045301502327</c:v>
                </c:pt>
                <c:pt idx="9">
                  <c:v>1.86727292787602</c:v>
                </c:pt>
                <c:pt idx="10">
                  <c:v>0.356706145040818</c:v>
                </c:pt>
                <c:pt idx="11">
                  <c:v>0.60291932162972</c:v>
                </c:pt>
                <c:pt idx="12">
                  <c:v>-0.206151050391032</c:v>
                </c:pt>
                <c:pt idx="13">
                  <c:v>0.668500837968416</c:v>
                </c:pt>
                <c:pt idx="14">
                  <c:v>0.984414331422066</c:v>
                </c:pt>
                <c:pt idx="15">
                  <c:v>0.754299703319621</c:v>
                </c:pt>
              </c:numCache>
            </c:numRef>
          </c:val>
        </c:ser>
        <c:ser>
          <c:idx val="3"/>
          <c:order val="3"/>
          <c:tx>
            <c:strRef>
              <c:f>ct_calculation!$AK$2</c:f>
              <c:strCache>
                <c:ptCount val="1"/>
                <c:pt idx="0">
                  <c:v>IL18     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ct_calculation!$AG$3:$AG$18</c:f>
              <c:strCache>
                <c:ptCount val="16"/>
                <c:pt idx="0">
                  <c:v/>
                </c:pt>
                <c:pt idx="1">
                  <c:v>CD1 </c:v>
                </c:pt>
                <c:pt idx="2">
                  <c:v>CD2 </c:v>
                </c:pt>
                <c:pt idx="3">
                  <c:v>CD3 </c:v>
                </c:pt>
                <c:pt idx="4">
                  <c:v>CD4 </c:v>
                </c:pt>
                <c:pt idx="5">
                  <c:v>CD5 </c:v>
                </c:pt>
                <c:pt idx="6">
                  <c:v>P1 </c:v>
                </c:pt>
                <c:pt idx="7">
                  <c:v>P2 </c:v>
                </c:pt>
                <c:pt idx="8">
                  <c:v>P3 </c:v>
                </c:pt>
                <c:pt idx="9">
                  <c:v>P4 </c:v>
                </c:pt>
                <c:pt idx="10">
                  <c:v>P5 </c:v>
                </c:pt>
                <c:pt idx="11">
                  <c:v>C+P1 </c:v>
                </c:pt>
                <c:pt idx="12">
                  <c:v>C+P2 </c:v>
                </c:pt>
                <c:pt idx="13">
                  <c:v>C+P3 </c:v>
                </c:pt>
                <c:pt idx="14">
                  <c:v>C+P4 </c:v>
                </c:pt>
                <c:pt idx="15">
                  <c:v>C+P5 </c:v>
                </c:pt>
              </c:strCache>
            </c:strRef>
          </c:cat>
          <c:val>
            <c:numRef>
              <c:f>ct_calculation!$AK$3:$AK$18</c:f>
              <c:numCache>
                <c:formatCode>General</c:formatCode>
                <c:ptCount val="16"/>
                <c:pt idx="1">
                  <c:v>0.631415134688467</c:v>
                </c:pt>
                <c:pt idx="2">
                  <c:v>0.246046420556969</c:v>
                </c:pt>
                <c:pt idx="3">
                  <c:v>0.481428457265715</c:v>
                </c:pt>
                <c:pt idx="4">
                  <c:v>0.181953188029819</c:v>
                </c:pt>
                <c:pt idx="5">
                  <c:v>0.495647075984969</c:v>
                </c:pt>
                <c:pt idx="6">
                  <c:v>-0.69439551359703</c:v>
                </c:pt>
                <c:pt idx="7">
                  <c:v>1.48182162956202</c:v>
                </c:pt>
                <c:pt idx="8">
                  <c:v>1.69060644441052</c:v>
                </c:pt>
                <c:pt idx="9">
                  <c:v>1.55099352266297</c:v>
                </c:pt>
                <c:pt idx="10">
                  <c:v>0.489117191589266</c:v>
                </c:pt>
                <c:pt idx="11">
                  <c:v>0.71151447588807</c:v>
                </c:pt>
                <c:pt idx="12">
                  <c:v>-0.375056003007831</c:v>
                </c:pt>
                <c:pt idx="13">
                  <c:v>0.502187733057014</c:v>
                </c:pt>
                <c:pt idx="14">
                  <c:v>0.594384458117116</c:v>
                </c:pt>
                <c:pt idx="15">
                  <c:v>0.627473471380768</c:v>
                </c:pt>
              </c:numCache>
            </c:numRef>
          </c:val>
        </c:ser>
        <c:ser>
          <c:idx val="4"/>
          <c:order val="4"/>
          <c:tx>
            <c:strRef>
              <c:f>ct_calculation!$AL$2</c:f>
              <c:strCache>
                <c:ptCount val="1"/>
                <c:pt idx="0">
                  <c:v> IL1β   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ct_calculation!$AG$3:$AG$18</c:f>
              <c:strCache>
                <c:ptCount val="16"/>
                <c:pt idx="0">
                  <c:v/>
                </c:pt>
                <c:pt idx="1">
                  <c:v>CD1 </c:v>
                </c:pt>
                <c:pt idx="2">
                  <c:v>CD2 </c:v>
                </c:pt>
                <c:pt idx="3">
                  <c:v>CD3 </c:v>
                </c:pt>
                <c:pt idx="4">
                  <c:v>CD4 </c:v>
                </c:pt>
                <c:pt idx="5">
                  <c:v>CD5 </c:v>
                </c:pt>
                <c:pt idx="6">
                  <c:v>P1 </c:v>
                </c:pt>
                <c:pt idx="7">
                  <c:v>P2 </c:v>
                </c:pt>
                <c:pt idx="8">
                  <c:v>P3 </c:v>
                </c:pt>
                <c:pt idx="9">
                  <c:v>P4 </c:v>
                </c:pt>
                <c:pt idx="10">
                  <c:v>P5 </c:v>
                </c:pt>
                <c:pt idx="11">
                  <c:v>C+P1 </c:v>
                </c:pt>
                <c:pt idx="12">
                  <c:v>C+P2 </c:v>
                </c:pt>
                <c:pt idx="13">
                  <c:v>C+P3 </c:v>
                </c:pt>
                <c:pt idx="14">
                  <c:v>C+P4 </c:v>
                </c:pt>
                <c:pt idx="15">
                  <c:v>C+P5 </c:v>
                </c:pt>
              </c:strCache>
            </c:strRef>
          </c:cat>
          <c:val>
            <c:numRef>
              <c:f>ct_calculation!$AL$3:$AL$18</c:f>
              <c:numCache>
                <c:formatCode>General</c:formatCode>
                <c:ptCount val="16"/>
                <c:pt idx="1">
                  <c:v>1.10863806192231</c:v>
                </c:pt>
                <c:pt idx="2">
                  <c:v>0.781494131396762</c:v>
                </c:pt>
                <c:pt idx="3">
                  <c:v>1.51287533656536</c:v>
                </c:pt>
                <c:pt idx="4">
                  <c:v>0.640069550532413</c:v>
                </c:pt>
                <c:pt idx="5">
                  <c:v>1.18845557144851</c:v>
                </c:pt>
                <c:pt idx="6">
                  <c:v>-0.214240001282185</c:v>
                </c:pt>
                <c:pt idx="7">
                  <c:v>1.96425001077266</c:v>
                </c:pt>
                <c:pt idx="8">
                  <c:v>2.34668794363071</c:v>
                </c:pt>
                <c:pt idx="9">
                  <c:v>2.14087760512081</c:v>
                </c:pt>
                <c:pt idx="10">
                  <c:v>0.696096121104013</c:v>
                </c:pt>
                <c:pt idx="11">
                  <c:v>1.06680285084011</c:v>
                </c:pt>
                <c:pt idx="12">
                  <c:v>-0.797889811441738</c:v>
                </c:pt>
                <c:pt idx="13">
                  <c:v>0.851548211987463</c:v>
                </c:pt>
                <c:pt idx="14">
                  <c:v>0.866948000778059</c:v>
                </c:pt>
                <c:pt idx="15">
                  <c:v>0.562462800042511</c:v>
                </c:pt>
              </c:numCache>
            </c:numRef>
          </c:val>
        </c:ser>
        <c:gapWidth val="219"/>
        <c:overlap val="-27"/>
        <c:axId val="23940991"/>
        <c:axId val="37223009"/>
      </c:barChart>
      <c:catAx>
        <c:axId val="23940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7223009"/>
        <c:crossesAt val="0"/>
        <c:auto val="1"/>
        <c:lblAlgn val="ctr"/>
        <c:lblOffset val="100"/>
        <c:noMultiLvlLbl val="0"/>
      </c:catAx>
      <c:valAx>
        <c:axId val="3722300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394099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37333989178554"/>
          <c:y val="0.893668831168831"/>
          <c:w val="0.49452779144122"/>
          <c:h val="0.06042568542568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9</xdr:col>
      <xdr:colOff>492480</xdr:colOff>
      <xdr:row>2</xdr:row>
      <xdr:rowOff>0</xdr:rowOff>
    </xdr:from>
    <xdr:to>
      <xdr:col>49</xdr:col>
      <xdr:colOff>111600</xdr:colOff>
      <xdr:row>26</xdr:row>
      <xdr:rowOff>95400</xdr:rowOff>
    </xdr:to>
    <xdr:graphicFrame>
      <xdr:nvGraphicFramePr>
        <xdr:cNvPr id="0" name="Grafik 1"/>
        <xdr:cNvGraphicFramePr/>
      </xdr:nvGraphicFramePr>
      <xdr:xfrm>
        <a:off x="28325160" y="647640"/>
        <a:ext cx="5854680" cy="399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false" showOutlineSymbols="true" defaultGridColor="true" view="normal" topLeftCell="A1" colorId="64" zoomScale="119" zoomScaleNormal="119" zoomScalePageLayoutView="100" workbookViewId="0">
      <selection pane="topLeft" activeCell="B15" activeCellId="0" sqref="B1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31.85"/>
    <col collapsed="false" customWidth="true" hidden="false" outlineLevel="0" max="2" min="2" style="0" width="73.13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/>
    </row>
    <row r="2" customFormat="false" ht="12.75" hidden="false" customHeight="false" outlineLevel="0" collapsed="false">
      <c r="A2" s="2" t="s">
        <v>2</v>
      </c>
      <c r="B2" s="2" t="s">
        <v>3</v>
      </c>
      <c r="C2" s="3"/>
    </row>
    <row r="3" customFormat="false" ht="13.5" hidden="false" customHeight="false" outlineLevel="0" collapsed="false">
      <c r="A3" s="4" t="s">
        <v>4</v>
      </c>
      <c r="B3" s="5" t="s">
        <v>5</v>
      </c>
      <c r="C3" s="6"/>
    </row>
    <row r="4" customFormat="false" ht="12.75" hidden="false" customHeight="false" outlineLevel="0" collapsed="false">
      <c r="A4" s="7" t="s">
        <v>6</v>
      </c>
      <c r="B4" s="8" t="s">
        <v>7</v>
      </c>
      <c r="C4" s="3"/>
    </row>
    <row r="5" customFormat="false" ht="13.5" hidden="false" customHeight="false" outlineLevel="0" collapsed="false">
      <c r="A5" s="9" t="s">
        <v>8</v>
      </c>
      <c r="B5" s="10" t="s">
        <v>9</v>
      </c>
      <c r="C5" s="6"/>
    </row>
    <row r="6" customFormat="false" ht="12.75" hidden="false" customHeight="false" outlineLevel="0" collapsed="false">
      <c r="A6" s="11" t="s">
        <v>10</v>
      </c>
      <c r="B6" s="11" t="s">
        <v>11</v>
      </c>
      <c r="C6" s="3"/>
    </row>
    <row r="7" customFormat="false" ht="13.5" hidden="false" customHeight="false" outlineLevel="0" collapsed="false">
      <c r="A7" s="9" t="s">
        <v>12</v>
      </c>
      <c r="B7" s="12" t="s">
        <v>13</v>
      </c>
      <c r="C7" s="6"/>
    </row>
    <row r="8" customFormat="false" ht="12.75" hidden="false" customHeight="false" outlineLevel="0" collapsed="false">
      <c r="A8" s="2" t="s">
        <v>14</v>
      </c>
      <c r="B8" s="2" t="s">
        <v>15</v>
      </c>
      <c r="C8" s="3"/>
    </row>
    <row r="9" customFormat="false" ht="13.5" hidden="false" customHeight="false" outlineLevel="0" collapsed="false">
      <c r="A9" s="4" t="s">
        <v>16</v>
      </c>
      <c r="B9" s="4" t="s">
        <v>17</v>
      </c>
      <c r="C9" s="6"/>
    </row>
    <row r="10" customFormat="false" ht="12.75" hidden="false" customHeight="false" outlineLevel="0" collapsed="false">
      <c r="A10" s="13" t="s">
        <v>18</v>
      </c>
      <c r="B10" s="14" t="s">
        <v>19</v>
      </c>
      <c r="C10" s="3"/>
    </row>
    <row r="11" customFormat="false" ht="13.5" hidden="false" customHeight="false" outlineLevel="0" collapsed="false">
      <c r="A11" s="15" t="s">
        <v>20</v>
      </c>
      <c r="B11" s="9" t="s">
        <v>21</v>
      </c>
      <c r="C11" s="6"/>
    </row>
    <row r="17" customFormat="false" ht="12.75" hidden="false" customHeight="false" outlineLevel="0" collapsed="false">
      <c r="A17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3"/>
  <sheetViews>
    <sheetView showFormulas="false" showGridLines="true" showRowColHeaders="true" showZeros="true" rightToLeft="false" tabSelected="false" showOutlineSymbols="true" defaultGridColor="true" view="normal" topLeftCell="A17" colorId="64" zoomScale="105" zoomScaleNormal="105" zoomScalePageLayoutView="100" workbookViewId="0">
      <selection pane="topLeft" activeCell="B24" activeCellId="0" sqref="B24:C28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30.99"/>
  </cols>
  <sheetData>
    <row r="1" customFormat="false" ht="12.75" hidden="false" customHeight="false" outlineLevel="0" collapsed="false">
      <c r="A1" s="16"/>
    </row>
    <row r="3" customFormat="false" ht="12.75" hidden="false" customHeight="false" outlineLevel="0" collapsed="false">
      <c r="A3" s="16" t="s">
        <v>22</v>
      </c>
    </row>
    <row r="5" customFormat="false" ht="13.5" hidden="false" customHeight="false" outlineLevel="0" collapsed="false"/>
    <row r="6" customFormat="false" ht="13.5" hidden="false" customHeight="false" outlineLevel="0" collapsed="false">
      <c r="B6" s="17" t="s">
        <v>23</v>
      </c>
      <c r="C6" s="18" t="s">
        <v>24</v>
      </c>
    </row>
    <row r="7" customFormat="false" ht="13.5" hidden="false" customHeight="false" outlineLevel="0" collapsed="false">
      <c r="B7" s="19" t="s">
        <v>25</v>
      </c>
      <c r="C7" s="20" t="s">
        <v>26</v>
      </c>
    </row>
    <row r="8" customFormat="false" ht="13.5" hidden="false" customHeight="false" outlineLevel="0" collapsed="false">
      <c r="B8" s="21" t="s">
        <v>27</v>
      </c>
      <c r="C8" s="22" t="s">
        <v>28</v>
      </c>
    </row>
    <row r="9" customFormat="false" ht="13.5" hidden="false" customHeight="false" outlineLevel="0" collapsed="false">
      <c r="B9" s="19" t="s">
        <v>29</v>
      </c>
      <c r="C9" s="20" t="s">
        <v>28</v>
      </c>
    </row>
    <row r="10" customFormat="false" ht="13.5" hidden="false" customHeight="false" outlineLevel="0" collapsed="false">
      <c r="B10" s="21" t="s">
        <v>30</v>
      </c>
      <c r="C10" s="22" t="s">
        <v>31</v>
      </c>
    </row>
    <row r="11" customFormat="false" ht="13.5" hidden="false" customHeight="false" outlineLevel="0" collapsed="false">
      <c r="B11" s="19" t="s">
        <v>32</v>
      </c>
      <c r="C11" s="20" t="s">
        <v>33</v>
      </c>
    </row>
    <row r="12" customFormat="false" ht="13.5" hidden="false" customHeight="false" outlineLevel="0" collapsed="false">
      <c r="B12" s="21" t="s">
        <v>34</v>
      </c>
      <c r="C12" s="22" t="s">
        <v>35</v>
      </c>
    </row>
    <row r="15" customFormat="false" ht="13.5" hidden="false" customHeight="false" outlineLevel="0" collapsed="false"/>
    <row r="16" customFormat="false" ht="13.5" hidden="false" customHeight="false" outlineLevel="0" collapsed="false">
      <c r="B16" s="17" t="s">
        <v>36</v>
      </c>
      <c r="C16" s="23" t="s">
        <v>37</v>
      </c>
      <c r="D16" s="23" t="s">
        <v>38</v>
      </c>
      <c r="E16" s="18" t="s">
        <v>39</v>
      </c>
    </row>
    <row r="17" customFormat="false" ht="53.25" hidden="false" customHeight="false" outlineLevel="0" collapsed="false">
      <c r="B17" s="24" t="s">
        <v>40</v>
      </c>
      <c r="C17" s="20" t="s">
        <v>41</v>
      </c>
      <c r="D17" s="20" t="s">
        <v>42</v>
      </c>
      <c r="E17" s="20" t="n">
        <v>1</v>
      </c>
    </row>
    <row r="18" customFormat="false" ht="53.25" hidden="false" customHeight="true" outlineLevel="0" collapsed="false">
      <c r="B18" s="25" t="s">
        <v>43</v>
      </c>
      <c r="C18" s="22" t="s">
        <v>41</v>
      </c>
      <c r="D18" s="22" t="s">
        <v>44</v>
      </c>
      <c r="E18" s="26" t="n">
        <v>40</v>
      </c>
    </row>
    <row r="19" customFormat="false" ht="53.25" hidden="false" customHeight="false" outlineLevel="0" collapsed="false">
      <c r="B19" s="25"/>
      <c r="C19" s="20" t="s">
        <v>45</v>
      </c>
      <c r="D19" s="20" t="s">
        <v>46</v>
      </c>
      <c r="E19" s="26"/>
    </row>
    <row r="20" customFormat="false" ht="13.5" hidden="false" customHeight="false" outlineLevel="0" collapsed="false">
      <c r="B20" s="25"/>
      <c r="C20" s="22"/>
      <c r="D20" s="22"/>
      <c r="E20" s="26"/>
    </row>
    <row r="22" customFormat="false" ht="12.75" hidden="false" customHeight="false" outlineLevel="0" collapsed="false">
      <c r="B22" s="16" t="s">
        <v>47</v>
      </c>
    </row>
    <row r="23" customFormat="false" ht="12.75" hidden="false" customHeight="false" outlineLevel="0" collapsed="false">
      <c r="B23" s="0" t="s">
        <v>48</v>
      </c>
    </row>
    <row r="24" customFormat="false" ht="12.75" hidden="false" customHeight="false" outlineLevel="0" collapsed="false">
      <c r="B24" s="27" t="s">
        <v>49</v>
      </c>
      <c r="C24" s="16" t="s">
        <v>50</v>
      </c>
    </row>
    <row r="25" customFormat="false" ht="12.75" hidden="false" customHeight="false" outlineLevel="0" collapsed="false">
      <c r="B25" s="27" t="s">
        <v>51</v>
      </c>
      <c r="C25" s="27" t="s">
        <v>50</v>
      </c>
    </row>
    <row r="26" customFormat="false" ht="12.75" hidden="false" customHeight="false" outlineLevel="0" collapsed="false">
      <c r="B26" s="27" t="s">
        <v>52</v>
      </c>
      <c r="C26" s="27" t="s">
        <v>50</v>
      </c>
    </row>
    <row r="27" customFormat="false" ht="12.75" hidden="false" customHeight="false" outlineLevel="0" collapsed="false">
      <c r="B27" s="27" t="s">
        <v>53</v>
      </c>
      <c r="C27" s="27" t="s">
        <v>50</v>
      </c>
    </row>
    <row r="28" customFormat="false" ht="12.75" hidden="false" customHeight="false" outlineLevel="0" collapsed="false">
      <c r="B28" s="27" t="s">
        <v>54</v>
      </c>
      <c r="C28" s="27" t="s">
        <v>55</v>
      </c>
    </row>
    <row r="29" customFormat="false" ht="12.75" hidden="false" customHeight="false" outlineLevel="0" collapsed="false">
      <c r="B29" s="27"/>
      <c r="C29" s="27"/>
    </row>
    <row r="30" customFormat="false" ht="12.75" hidden="false" customHeight="false" outlineLevel="0" collapsed="false">
      <c r="B30" s="27"/>
      <c r="C30" s="27"/>
    </row>
    <row r="31" customFormat="false" ht="12.75" hidden="false" customHeight="false" outlineLevel="0" collapsed="false">
      <c r="B31" s="27"/>
      <c r="C31" s="27"/>
    </row>
    <row r="32" customFormat="false" ht="12.75" hidden="false" customHeight="false" outlineLevel="0" collapsed="false">
      <c r="B32" s="27"/>
      <c r="C32" s="27"/>
    </row>
    <row r="33" customFormat="false" ht="12.75" hidden="false" customHeight="false" outlineLevel="0" collapsed="false">
      <c r="B33" s="27"/>
      <c r="C33" s="27"/>
    </row>
  </sheetData>
  <mergeCells count="2">
    <mergeCell ref="B18:B20"/>
    <mergeCell ref="E18:E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7" activeCellId="0" sqref="J27"/>
    </sheetView>
  </sheetViews>
  <sheetFormatPr defaultColWidth="8.84765625" defaultRowHeight="12.75" zeroHeight="false" outlineLevelRow="0" outlineLevelCol="0"/>
  <cols>
    <col collapsed="false" customWidth="true" hidden="false" outlineLevel="0" max="2" min="2" style="0" width="10.13"/>
    <col collapsed="false" customWidth="true" hidden="false" outlineLevel="0" max="7" min="7" style="0" width="22.7"/>
    <col collapsed="false" customWidth="true" hidden="false" outlineLevel="0" max="10" min="10" style="0" width="9.7"/>
    <col collapsed="false" customWidth="true" hidden="false" outlineLevel="0" max="15" min="15" style="28" width="17.42"/>
    <col collapsed="false" customWidth="true" hidden="false" outlineLevel="0" max="18" min="18" style="0" width="9.7"/>
    <col collapsed="false" customWidth="true" hidden="false" outlineLevel="0" max="26" min="26" style="0" width="10.71"/>
  </cols>
  <sheetData>
    <row r="1" customFormat="false" ht="12.75" hidden="false" customHeight="true" outlineLevel="0" collapsed="false">
      <c r="B1" s="29" t="s">
        <v>49</v>
      </c>
      <c r="C1" s="29"/>
      <c r="D1" s="29"/>
      <c r="E1" s="29"/>
      <c r="F1" s="29"/>
      <c r="G1" s="30"/>
      <c r="J1" s="29" t="s">
        <v>51</v>
      </c>
      <c r="K1" s="29"/>
      <c r="L1" s="29"/>
      <c r="M1" s="29"/>
      <c r="N1" s="29"/>
      <c r="O1" s="31"/>
      <c r="R1" s="29" t="s">
        <v>52</v>
      </c>
      <c r="S1" s="29"/>
      <c r="T1" s="29"/>
      <c r="U1" s="29"/>
      <c r="V1" s="29"/>
      <c r="Z1" s="29" t="s">
        <v>53</v>
      </c>
      <c r="AA1" s="29"/>
      <c r="AB1" s="29"/>
      <c r="AC1" s="29"/>
      <c r="AD1" s="29"/>
      <c r="AE1" s="30"/>
      <c r="AH1" s="29" t="s">
        <v>56</v>
      </c>
      <c r="AI1" s="29"/>
      <c r="AJ1" s="29"/>
      <c r="AK1" s="29"/>
      <c r="AL1" s="29"/>
    </row>
    <row r="2" customFormat="false" ht="12.75" hidden="false" customHeight="false" outlineLevel="0" collapsed="false">
      <c r="C2" s="32" t="s">
        <v>57</v>
      </c>
      <c r="D2" s="32" t="s">
        <v>58</v>
      </c>
      <c r="E2" s="32" t="s">
        <v>59</v>
      </c>
      <c r="F2" s="16" t="s">
        <v>60</v>
      </c>
      <c r="G2" s="16" t="s">
        <v>61</v>
      </c>
      <c r="K2" s="32" t="s">
        <v>57</v>
      </c>
      <c r="L2" s="32" t="s">
        <v>58</v>
      </c>
      <c r="M2" s="32" t="s">
        <v>59</v>
      </c>
      <c r="N2" s="16" t="s">
        <v>60</v>
      </c>
      <c r="O2" s="33" t="s">
        <v>61</v>
      </c>
      <c r="S2" s="32" t="s">
        <v>57</v>
      </c>
      <c r="T2" s="32" t="s">
        <v>58</v>
      </c>
      <c r="U2" s="32" t="s">
        <v>59</v>
      </c>
      <c r="V2" s="16" t="s">
        <v>60</v>
      </c>
      <c r="W2" s="16" t="s">
        <v>61</v>
      </c>
      <c r="X2" s="16"/>
      <c r="AA2" s="32" t="s">
        <v>57</v>
      </c>
      <c r="AB2" s="32" t="s">
        <v>58</v>
      </c>
      <c r="AC2" s="32" t="s">
        <v>59</v>
      </c>
      <c r="AD2" s="16" t="s">
        <v>60</v>
      </c>
      <c r="AE2" s="16" t="s">
        <v>61</v>
      </c>
      <c r="AI2" s="32" t="s">
        <v>57</v>
      </c>
      <c r="AJ2" s="32" t="s">
        <v>58</v>
      </c>
      <c r="AK2" s="32" t="s">
        <v>59</v>
      </c>
      <c r="AL2" s="16" t="s">
        <v>60</v>
      </c>
      <c r="AM2" s="16" t="s">
        <v>61</v>
      </c>
    </row>
    <row r="3" s="38" customFormat="true" ht="12.75" hidden="false" customHeight="false" outlineLevel="0" collapsed="false">
      <c r="A3" s="34" t="s">
        <v>62</v>
      </c>
      <c r="B3" s="35" t="s">
        <v>63</v>
      </c>
      <c r="C3" s="36" t="n">
        <v>22.0743152751363</v>
      </c>
      <c r="D3" s="36" t="n">
        <v>21.9646999999437</v>
      </c>
      <c r="E3" s="36"/>
      <c r="F3" s="37" t="n">
        <f aca="false">AVERAGE(C3:E3)</f>
        <v>22.01950763754</v>
      </c>
      <c r="I3" s="34" t="s">
        <v>62</v>
      </c>
      <c r="J3" s="35" t="s">
        <v>63</v>
      </c>
      <c r="K3" s="36" t="n">
        <v>25.1821012350028</v>
      </c>
      <c r="L3" s="36" t="n">
        <v>25.0791773080219</v>
      </c>
      <c r="M3" s="36"/>
      <c r="N3" s="37" t="n">
        <f aca="false">AVERAGE(K3:M3)</f>
        <v>25.1306392715124</v>
      </c>
      <c r="O3" s="39"/>
      <c r="Q3" s="34" t="s">
        <v>62</v>
      </c>
      <c r="R3" s="35" t="s">
        <v>63</v>
      </c>
      <c r="S3" s="36" t="n">
        <v>21.8629952418994</v>
      </c>
      <c r="T3" s="36" t="n">
        <v>21.9563997194797</v>
      </c>
      <c r="U3" s="40"/>
      <c r="V3" s="37" t="n">
        <f aca="false">AVERAGE(S3:U3)</f>
        <v>21.9096974806896</v>
      </c>
      <c r="X3" s="37"/>
      <c r="Y3" s="34" t="s">
        <v>62</v>
      </c>
      <c r="Z3" s="35" t="s">
        <v>63</v>
      </c>
      <c r="AA3" s="36" t="n">
        <v>24.1425042829196</v>
      </c>
      <c r="AB3" s="36" t="n">
        <v>24.2353380631063</v>
      </c>
      <c r="AC3" s="40"/>
      <c r="AD3" s="37" t="n">
        <f aca="false">AVERAGE(AA3:AC3)</f>
        <v>24.188921173013</v>
      </c>
      <c r="AG3" s="34" t="s">
        <v>62</v>
      </c>
      <c r="AH3" s="35" t="s">
        <v>63</v>
      </c>
      <c r="AI3" s="36" t="n">
        <v>27.0350412520684</v>
      </c>
      <c r="AJ3" s="36" t="n">
        <v>27.3603268909486</v>
      </c>
      <c r="AK3" s="40"/>
      <c r="AL3" s="37" t="n">
        <f aca="false">AVERAGE(AI3:AK3)</f>
        <v>27.1976840715085</v>
      </c>
    </row>
    <row r="4" s="38" customFormat="true" ht="12.75" hidden="false" customHeight="false" outlineLevel="0" collapsed="false">
      <c r="A4" s="34"/>
      <c r="B4" s="35" t="s">
        <v>64</v>
      </c>
      <c r="C4" s="36" t="n">
        <v>22.2098570380346</v>
      </c>
      <c r="D4" s="36" t="n">
        <v>22.1079925940928</v>
      </c>
      <c r="E4" s="36"/>
      <c r="F4" s="37" t="n">
        <f aca="false">AVERAGE(C4:E4)</f>
        <v>22.1589248160637</v>
      </c>
      <c r="G4" s="41"/>
      <c r="I4" s="34"/>
      <c r="J4" s="35" t="s">
        <v>64</v>
      </c>
      <c r="K4" s="36" t="n">
        <v>24.6750589645229</v>
      </c>
      <c r="L4" s="36" t="n">
        <v>25.1162723684645</v>
      </c>
      <c r="M4" s="36"/>
      <c r="N4" s="37" t="n">
        <f aca="false">AVERAGE(K4:M4)</f>
        <v>24.8956656664937</v>
      </c>
      <c r="O4" s="42"/>
      <c r="Q4" s="34"/>
      <c r="R4" s="35" t="s">
        <v>64</v>
      </c>
      <c r="S4" s="36" t="n">
        <v>21.8969748782933</v>
      </c>
      <c r="T4" s="36" t="n">
        <v>21.9327465823477</v>
      </c>
      <c r="U4" s="36"/>
      <c r="V4" s="37" t="n">
        <f aca="false">AVERAGE(S4:U4)</f>
        <v>21.9148607303205</v>
      </c>
      <c r="W4" s="41"/>
      <c r="X4" s="37"/>
      <c r="Y4" s="34"/>
      <c r="Z4" s="35" t="s">
        <v>64</v>
      </c>
      <c r="AA4" s="36" t="n">
        <v>23.8458439124749</v>
      </c>
      <c r="AB4" s="36" t="n">
        <v>23.5518621086267</v>
      </c>
      <c r="AC4" s="36"/>
      <c r="AD4" s="37" t="n">
        <f aca="false">AVERAGE(AA4:AC4)</f>
        <v>23.6988530105508</v>
      </c>
      <c r="AE4" s="41"/>
      <c r="AG4" s="34"/>
      <c r="AH4" s="35" t="s">
        <v>64</v>
      </c>
      <c r="AI4" s="36" t="n">
        <v>27.553874616401</v>
      </c>
      <c r="AJ4" s="36" t="n">
        <v>27.5831731705408</v>
      </c>
      <c r="AK4" s="40"/>
      <c r="AL4" s="37" t="n">
        <f aca="false">AVERAGE(AI4:AK4)</f>
        <v>27.5685238934709</v>
      </c>
      <c r="AM4" s="41"/>
    </row>
    <row r="5" s="38" customFormat="true" ht="12.75" hidden="false" customHeight="false" outlineLevel="0" collapsed="false">
      <c r="A5" s="34"/>
      <c r="B5" s="35" t="s">
        <v>65</v>
      </c>
      <c r="C5" s="36" t="n">
        <v>22.0940200659989</v>
      </c>
      <c r="D5" s="36" t="n">
        <v>22.3884056270358</v>
      </c>
      <c r="E5" s="36"/>
      <c r="F5" s="43" t="n">
        <f aca="false">AVERAGE(C5:E5)</f>
        <v>22.2412128465174</v>
      </c>
      <c r="G5" s="41"/>
      <c r="I5" s="34"/>
      <c r="J5" s="35" t="s">
        <v>65</v>
      </c>
      <c r="K5" s="36" t="n">
        <v>24.9899105903714</v>
      </c>
      <c r="L5" s="36" t="n">
        <v>24.7791570109914</v>
      </c>
      <c r="M5" s="36"/>
      <c r="N5" s="37" t="n">
        <f aca="false">AVERAGE(K5:M5)</f>
        <v>24.8845338006814</v>
      </c>
      <c r="O5" s="42"/>
      <c r="Q5" s="34"/>
      <c r="R5" s="35" t="s">
        <v>65</v>
      </c>
      <c r="S5" s="36" t="n">
        <v>22.1334897738765</v>
      </c>
      <c r="T5" s="36" t="n">
        <v>22.0183967441312</v>
      </c>
      <c r="U5" s="40"/>
      <c r="V5" s="37" t="n">
        <f aca="false">AVERAGE(S5:U5)</f>
        <v>22.0759432590039</v>
      </c>
      <c r="W5" s="41"/>
      <c r="X5" s="37"/>
      <c r="Y5" s="34"/>
      <c r="Z5" s="35" t="s">
        <v>65</v>
      </c>
      <c r="AA5" s="36" t="n">
        <v>24.3333550807957</v>
      </c>
      <c r="AB5" s="36" t="n">
        <v>23.9602637566718</v>
      </c>
      <c r="AC5" s="40"/>
      <c r="AD5" s="37" t="n">
        <f aca="false">AVERAGE(AA5:AC5)</f>
        <v>24.1468094187338</v>
      </c>
      <c r="AE5" s="41"/>
      <c r="AG5" s="34"/>
      <c r="AH5" s="35" t="s">
        <v>65</v>
      </c>
      <c r="AI5" s="36" t="n">
        <v>27.3891362676684</v>
      </c>
      <c r="AJ5" s="36" t="n">
        <v>27.333222077566</v>
      </c>
      <c r="AK5" s="40"/>
      <c r="AL5" s="37" t="n">
        <f aca="false">AVERAGE(AI5:AK5)</f>
        <v>27.3611791726172</v>
      </c>
      <c r="AM5" s="41"/>
    </row>
    <row r="6" s="38" customFormat="true" ht="12.75" hidden="false" customHeight="false" outlineLevel="0" collapsed="false">
      <c r="A6" s="34"/>
      <c r="B6" s="35" t="s">
        <v>66</v>
      </c>
      <c r="C6" s="36" t="n">
        <v>22.4883785026142</v>
      </c>
      <c r="D6" s="36" t="n">
        <v>22.6409683435738</v>
      </c>
      <c r="E6" s="36"/>
      <c r="F6" s="37" t="n">
        <f aca="false">AVERAGE(C6:E6)</f>
        <v>22.564673423094</v>
      </c>
      <c r="G6" s="41"/>
      <c r="I6" s="34"/>
      <c r="J6" s="35" t="s">
        <v>66</v>
      </c>
      <c r="K6" s="36" t="n">
        <v>24.9222101029292</v>
      </c>
      <c r="L6" s="36" t="n">
        <v>25.1983850936043</v>
      </c>
      <c r="M6" s="36"/>
      <c r="N6" s="37" t="n">
        <f aca="false">AVERAGE(K6:M6)</f>
        <v>25.0602975982668</v>
      </c>
      <c r="O6" s="42"/>
      <c r="Q6" s="34"/>
      <c r="R6" s="35" t="s">
        <v>66</v>
      </c>
      <c r="S6" s="36" t="n">
        <v>22.0750667339612</v>
      </c>
      <c r="T6" s="36" t="n">
        <v>22.1015682016308</v>
      </c>
      <c r="U6" s="36"/>
      <c r="V6" s="37" t="n">
        <f aca="false">AVERAGE(S6:U6)</f>
        <v>22.088317467796</v>
      </c>
      <c r="W6" s="41"/>
      <c r="X6" s="37"/>
      <c r="Y6" s="34"/>
      <c r="Z6" s="35" t="s">
        <v>66</v>
      </c>
      <c r="AA6" s="36" t="n">
        <v>24.1659551815268</v>
      </c>
      <c r="AB6" s="36" t="n">
        <v>24.0758250553076</v>
      </c>
      <c r="AC6" s="40"/>
      <c r="AD6" s="37" t="n">
        <f aca="false">AVERAGE(AA6:AC6)</f>
        <v>24.1208901184172</v>
      </c>
      <c r="AE6" s="41"/>
      <c r="AG6" s="34"/>
      <c r="AH6" s="35" t="s">
        <v>66</v>
      </c>
      <c r="AI6" s="36" t="n">
        <v>27.3985602366743</v>
      </c>
      <c r="AJ6" s="36" t="n">
        <v>27.294665569305</v>
      </c>
      <c r="AK6" s="40"/>
      <c r="AL6" s="37" t="n">
        <f aca="false">AVERAGE(AI6:AK6)</f>
        <v>27.3466129029896</v>
      </c>
      <c r="AM6" s="41"/>
    </row>
    <row r="7" s="38" customFormat="true" ht="12.75" hidden="false" customHeight="false" outlineLevel="0" collapsed="false">
      <c r="A7" s="34"/>
      <c r="B7" s="35" t="s">
        <v>67</v>
      </c>
      <c r="C7" s="36" t="n">
        <v>22.3269836862692</v>
      </c>
      <c r="D7" s="36" t="n">
        <v>22.5668246162639</v>
      </c>
      <c r="E7" s="40"/>
      <c r="F7" s="37" t="n">
        <f aca="false">AVERAGE(C7:E7)</f>
        <v>22.4469041512666</v>
      </c>
      <c r="G7" s="41" t="n">
        <f aca="false">AVERAGE(F3:F7)</f>
        <v>22.2862445748963</v>
      </c>
      <c r="I7" s="34"/>
      <c r="J7" s="35" t="s">
        <v>67</v>
      </c>
      <c r="K7" s="36" t="n">
        <v>25.3486676708557</v>
      </c>
      <c r="L7" s="36" t="n">
        <v>24.9478743992249</v>
      </c>
      <c r="M7" s="36"/>
      <c r="N7" s="37" t="n">
        <f aca="false">AVERAGE(K7:M7)</f>
        <v>25.1482710350403</v>
      </c>
      <c r="O7" s="44" t="n">
        <f aca="false">AVERAGE(N3:N7)</f>
        <v>25.0238814743989</v>
      </c>
      <c r="Q7" s="34"/>
      <c r="R7" s="35" t="s">
        <v>67</v>
      </c>
      <c r="S7" s="36" t="n">
        <v>22.1484292148091</v>
      </c>
      <c r="T7" s="36" t="n">
        <v>22.3446168199833</v>
      </c>
      <c r="U7" s="40"/>
      <c r="V7" s="37" t="n">
        <f aca="false">AVERAGE(S7:U7)</f>
        <v>22.2465230173962</v>
      </c>
      <c r="W7" s="41" t="n">
        <f aca="false">AVERAGE(V3:V7)</f>
        <v>22.0470683910412</v>
      </c>
      <c r="X7" s="37"/>
      <c r="Y7" s="34"/>
      <c r="Z7" s="35" t="s">
        <v>67</v>
      </c>
      <c r="AA7" s="36" t="n">
        <v>24.031416622835</v>
      </c>
      <c r="AB7" s="36" t="n">
        <v>24.0117296133833</v>
      </c>
      <c r="AC7" s="40"/>
      <c r="AD7" s="37" t="n">
        <f aca="false">AVERAGE(AA7:AC7)</f>
        <v>24.0215731181092</v>
      </c>
      <c r="AE7" s="41" t="n">
        <f aca="false">AVERAGE(AD3:AD7)</f>
        <v>24.0354093677648</v>
      </c>
      <c r="AG7" s="34"/>
      <c r="AH7" s="35" t="s">
        <v>67</v>
      </c>
      <c r="AI7" s="36" t="n">
        <v>27.1689266959429</v>
      </c>
      <c r="AJ7" s="36" t="n">
        <v>27.5173746040177</v>
      </c>
      <c r="AK7" s="40"/>
      <c r="AL7" s="37" t="n">
        <f aca="false">AVERAGE(AI7:AK7)</f>
        <v>27.3431506499803</v>
      </c>
      <c r="AM7" s="41" t="n">
        <f aca="false">AVERAGE(AL3:AL7)</f>
        <v>27.3634301381133</v>
      </c>
    </row>
    <row r="8" s="38" customFormat="true" ht="12.75" hidden="false" customHeight="false" outlineLevel="0" collapsed="false">
      <c r="B8" s="35" t="s">
        <v>68</v>
      </c>
      <c r="C8" s="36" t="n">
        <v>22.649867578162</v>
      </c>
      <c r="D8" s="36" t="n">
        <v>22.7083222317297</v>
      </c>
      <c r="G8" s="37" t="n">
        <f aca="false">AVERAGE(C8:E8)</f>
        <v>22.6790949049459</v>
      </c>
      <c r="J8" s="35" t="s">
        <v>68</v>
      </c>
      <c r="K8" s="36" t="n">
        <v>24.8873167330909</v>
      </c>
      <c r="L8" s="36" t="n">
        <v>24.7496594267202</v>
      </c>
      <c r="O8" s="45" t="n">
        <f aca="false">AVERAGE(K8:M8)</f>
        <v>24.8184880799056</v>
      </c>
      <c r="R8" s="35" t="s">
        <v>68</v>
      </c>
      <c r="S8" s="36" t="n">
        <v>22.5773804752529</v>
      </c>
      <c r="T8" s="36" t="n">
        <v>22.572056232079</v>
      </c>
      <c r="U8" s="36"/>
      <c r="W8" s="46" t="n">
        <f aca="false">AVERAGE(S8:U8)</f>
        <v>22.574718353666</v>
      </c>
      <c r="X8" s="46"/>
      <c r="Z8" s="35" t="s">
        <v>68</v>
      </c>
      <c r="AA8" s="36" t="n">
        <v>24.4827145643351</v>
      </c>
      <c r="AB8" s="36" t="n">
        <v>24.2365792644981</v>
      </c>
      <c r="AC8" s="36"/>
      <c r="AE8" s="37" t="n">
        <f aca="false">AVERAGE(AA8:AC8)</f>
        <v>24.3596469144166</v>
      </c>
      <c r="AH8" s="35" t="s">
        <v>68</v>
      </c>
      <c r="AI8" s="36" t="n">
        <v>27.3208832986521</v>
      </c>
      <c r="AJ8" s="36" t="n">
        <v>27.1000062164105</v>
      </c>
      <c r="AK8" s="36"/>
      <c r="AM8" s="37" t="n">
        <f aca="false">AVERAGE(AI8:AK8)</f>
        <v>27.2104447575313</v>
      </c>
    </row>
    <row r="9" s="38" customFormat="true" ht="12.75" hidden="false" customHeight="false" outlineLevel="0" collapsed="false">
      <c r="B9" s="35" t="s">
        <v>69</v>
      </c>
      <c r="C9" s="36" t="n">
        <v>22.3041275213759</v>
      </c>
      <c r="D9" s="36" t="n">
        <v>22.1242631873109</v>
      </c>
      <c r="G9" s="37" t="n">
        <f aca="false">AVERAGE(C9:E9)</f>
        <v>22.2141953543434</v>
      </c>
      <c r="J9" s="35" t="s">
        <v>69</v>
      </c>
      <c r="K9" s="36" t="n">
        <v>24.3317652420348</v>
      </c>
      <c r="L9" s="36" t="n">
        <v>24.6441406458431</v>
      </c>
      <c r="O9" s="45" t="n">
        <f aca="false">AVERAGE(K9:M9)</f>
        <v>24.487952943939</v>
      </c>
      <c r="R9" s="35" t="s">
        <v>69</v>
      </c>
      <c r="S9" s="36" t="n">
        <v>22.2788777390547</v>
      </c>
      <c r="T9" s="36" t="n">
        <v>22.0871984569597</v>
      </c>
      <c r="W9" s="46" t="n">
        <f aca="false">AVERAGE(S9:U9)</f>
        <v>22.1830380980072</v>
      </c>
      <c r="X9" s="46"/>
      <c r="Z9" s="35" t="s">
        <v>69</v>
      </c>
      <c r="AA9" s="36" t="n">
        <v>24.3168914028665</v>
      </c>
      <c r="AB9" s="36" t="n">
        <v>24.3301017088661</v>
      </c>
      <c r="AC9" s="36"/>
      <c r="AE9" s="37" t="n">
        <f aca="false">AVERAGE(AA9:AC9)</f>
        <v>24.3234965558663</v>
      </c>
      <c r="AH9" s="35" t="s">
        <v>69</v>
      </c>
      <c r="AI9" s="36" t="n">
        <v>27.3031379755287</v>
      </c>
      <c r="AJ9" s="36" t="n">
        <v>26.9290012552214</v>
      </c>
      <c r="AM9" s="37" t="n">
        <f aca="false">AVERAGE(AI9:AK9)</f>
        <v>27.1160696153751</v>
      </c>
    </row>
    <row r="10" s="38" customFormat="true" ht="12.75" hidden="false" customHeight="false" outlineLevel="0" collapsed="false">
      <c r="B10" s="35" t="s">
        <v>70</v>
      </c>
      <c r="C10" s="36" t="n">
        <v>22.1012921672001</v>
      </c>
      <c r="D10" s="36" t="n">
        <v>21.8703813876823</v>
      </c>
      <c r="E10" s="36"/>
      <c r="G10" s="37" t="n">
        <f aca="false">AVERAGE(C10:E10)</f>
        <v>21.9858367774412</v>
      </c>
      <c r="J10" s="35" t="s">
        <v>70</v>
      </c>
      <c r="K10" s="36" t="n">
        <v>25.0499012699809</v>
      </c>
      <c r="L10" s="36" t="n">
        <v>25.362809291973</v>
      </c>
      <c r="O10" s="45" t="n">
        <f aca="false">AVERAGE(K10:M10)</f>
        <v>25.206355280977</v>
      </c>
      <c r="R10" s="35" t="s">
        <v>70</v>
      </c>
      <c r="S10" s="36" t="n">
        <v>22.2562897019741</v>
      </c>
      <c r="T10" s="36" t="n">
        <v>22.1364636874304</v>
      </c>
      <c r="W10" s="46" t="n">
        <f aca="false">AVERAGE(S10:U10)</f>
        <v>22.1963766947023</v>
      </c>
      <c r="X10" s="46"/>
      <c r="Z10" s="35" t="s">
        <v>70</v>
      </c>
      <c r="AA10" s="36" t="n">
        <v>24.970120630589</v>
      </c>
      <c r="AB10" s="36" t="n">
        <v>24.4859172839401</v>
      </c>
      <c r="AC10" s="36"/>
      <c r="AE10" s="37" t="n">
        <f aca="false">AVERAGE(AA10:AC10)</f>
        <v>24.7280189572646</v>
      </c>
      <c r="AH10" s="35" t="s">
        <v>70</v>
      </c>
      <c r="AI10" s="36" t="n">
        <v>27.0317848773682</v>
      </c>
      <c r="AJ10" s="36" t="n">
        <v>27.0174008192587</v>
      </c>
      <c r="AK10" s="36"/>
      <c r="AM10" s="37" t="n">
        <f aca="false">AVERAGE(AI10:AK10)</f>
        <v>27.0245928483135</v>
      </c>
    </row>
    <row r="11" s="38" customFormat="true" ht="12.75" hidden="false" customHeight="false" outlineLevel="0" collapsed="false">
      <c r="B11" s="35" t="s">
        <v>71</v>
      </c>
      <c r="C11" s="36" t="n">
        <v>21.5970659480088</v>
      </c>
      <c r="D11" s="36" t="n">
        <v>22.0553936505298</v>
      </c>
      <c r="E11" s="36"/>
      <c r="G11" s="37" t="n">
        <f aca="false">AVERAGE(C11:E11)</f>
        <v>21.8262297992693</v>
      </c>
      <c r="J11" s="35" t="s">
        <v>71</v>
      </c>
      <c r="K11" s="36" t="n">
        <v>24.5848297227828</v>
      </c>
      <c r="L11" s="36" t="n">
        <v>24.5754739376827</v>
      </c>
      <c r="O11" s="45" t="n">
        <f aca="false">AVERAGE(K11:M11)</f>
        <v>24.5801518302328</v>
      </c>
      <c r="R11" s="35" t="s">
        <v>71</v>
      </c>
      <c r="S11" s="36" t="n">
        <v>22.4318081420285</v>
      </c>
      <c r="T11" s="36" t="n">
        <v>22.6321078532755</v>
      </c>
      <c r="W11" s="46" t="n">
        <f aca="false">AVERAGE(S11:U11)</f>
        <v>22.531957997652</v>
      </c>
      <c r="X11" s="46"/>
      <c r="Z11" s="35" t="s">
        <v>71</v>
      </c>
      <c r="AA11" s="36" t="n">
        <v>23.858720329673</v>
      </c>
      <c r="AB11" s="36" t="n">
        <v>24.9425819829113</v>
      </c>
      <c r="AC11" s="36"/>
      <c r="AE11" s="37" t="n">
        <f aca="false">AVERAGE(AA11:AC11)</f>
        <v>24.4006511562922</v>
      </c>
      <c r="AH11" s="35" t="s">
        <v>71</v>
      </c>
      <c r="AI11" s="36" t="n">
        <v>27.0423696452531</v>
      </c>
      <c r="AJ11" s="36" t="n">
        <v>27.4987414830231</v>
      </c>
      <c r="AK11" s="36"/>
      <c r="AM11" s="37" t="n">
        <f aca="false">AVERAGE(AI11:AK11)</f>
        <v>27.2705555641381</v>
      </c>
    </row>
    <row r="12" s="38" customFormat="true" ht="12.75" hidden="false" customHeight="false" outlineLevel="0" collapsed="false">
      <c r="B12" s="35" t="s">
        <v>72</v>
      </c>
      <c r="C12" s="36" t="n">
        <v>22.137897825127</v>
      </c>
      <c r="D12" s="36" t="n">
        <v>22.1662361722961</v>
      </c>
      <c r="G12" s="37" t="n">
        <f aca="false">AVERAGE(C12:E12)</f>
        <v>22.1520669987115</v>
      </c>
      <c r="J12" s="35" t="s">
        <v>72</v>
      </c>
      <c r="K12" s="36" t="n">
        <v>24.2359438747683</v>
      </c>
      <c r="L12" s="36" t="n">
        <v>24.4918151916979</v>
      </c>
      <c r="O12" s="45" t="n">
        <f aca="false">AVERAGE(K12:M12)</f>
        <v>24.3638795332331</v>
      </c>
      <c r="R12" s="35" t="s">
        <v>72</v>
      </c>
      <c r="S12" s="36" t="n">
        <v>22.5492514045546</v>
      </c>
      <c r="T12" s="36" t="n">
        <v>22.6081439688085</v>
      </c>
      <c r="W12" s="46" t="n">
        <f aca="false">AVERAGE(S12:U12)</f>
        <v>22.5786976866816</v>
      </c>
      <c r="X12" s="46"/>
      <c r="Z12" s="35" t="s">
        <v>72</v>
      </c>
      <c r="AA12" s="36" t="n">
        <v>24.2126233660206</v>
      </c>
      <c r="AB12" s="36" t="n">
        <v>24.0980608681384</v>
      </c>
      <c r="AC12" s="36"/>
      <c r="AE12" s="37" t="n">
        <f aca="false">AVERAGE(AA12:AC12)</f>
        <v>24.1553421170795</v>
      </c>
      <c r="AH12" s="35" t="s">
        <v>72</v>
      </c>
      <c r="AI12" s="36" t="n">
        <v>26.9077915190876</v>
      </c>
      <c r="AJ12" s="36" t="n">
        <v>26.6733172648414</v>
      </c>
      <c r="AM12" s="37" t="n">
        <f aca="false">AVERAGE(AI12:AK12)</f>
        <v>26.7905543919645</v>
      </c>
    </row>
    <row r="13" s="38" customFormat="true" ht="12.75" hidden="false" customHeight="false" outlineLevel="0" collapsed="false">
      <c r="A13" s="47"/>
      <c r="B13" s="35" t="s">
        <v>73</v>
      </c>
      <c r="C13" s="36" t="n">
        <v>22.0850383518884</v>
      </c>
      <c r="D13" s="36" t="n">
        <v>22.109573181127</v>
      </c>
      <c r="F13" s="37"/>
      <c r="G13" s="37" t="n">
        <f aca="false">AVERAGE(C13:E13)</f>
        <v>22.0973057665077</v>
      </c>
      <c r="I13" s="47"/>
      <c r="J13" s="35" t="s">
        <v>73</v>
      </c>
      <c r="K13" s="36" t="n">
        <v>24.7669563011115</v>
      </c>
      <c r="L13" s="36" t="n">
        <v>24.5954734325499</v>
      </c>
      <c r="N13" s="37"/>
      <c r="O13" s="45" t="n">
        <f aca="false">AVERAGE(K13:M13)</f>
        <v>24.6812148668307</v>
      </c>
      <c r="Q13" s="47"/>
      <c r="R13" s="35" t="s">
        <v>73</v>
      </c>
      <c r="S13" s="36" t="n">
        <v>22.1002464022745</v>
      </c>
      <c r="T13" s="36" t="n">
        <v>22.0231793777461</v>
      </c>
      <c r="U13" s="36"/>
      <c r="W13" s="46" t="n">
        <f aca="false">AVERAGE(S13:U13)</f>
        <v>22.0617128900103</v>
      </c>
      <c r="X13" s="37"/>
      <c r="Y13" s="47"/>
      <c r="Z13" s="35" t="s">
        <v>73</v>
      </c>
      <c r="AA13" s="36" t="n">
        <v>24.2095018916618</v>
      </c>
      <c r="AB13" s="36" t="n">
        <v>24.3053721954112</v>
      </c>
      <c r="AC13" s="36"/>
      <c r="AD13" s="37"/>
      <c r="AE13" s="37" t="n">
        <f aca="false">AVERAGE(AA13:AC13)</f>
        <v>24.2574370435365</v>
      </c>
      <c r="AG13" s="47"/>
      <c r="AH13" s="35" t="s">
        <v>73</v>
      </c>
      <c r="AI13" s="36" t="n">
        <v>27.2104617524453</v>
      </c>
      <c r="AJ13" s="36" t="n">
        <v>27.0001428506951</v>
      </c>
      <c r="AK13" s="36"/>
      <c r="AL13" s="37"/>
      <c r="AM13" s="37" t="n">
        <f aca="false">AVERAGE(AI13:AK13)</f>
        <v>27.1053023015702</v>
      </c>
    </row>
    <row r="14" s="38" customFormat="true" ht="12.75" hidden="false" customHeight="false" outlineLevel="0" collapsed="false">
      <c r="A14" s="48"/>
      <c r="B14" s="35" t="s">
        <v>74</v>
      </c>
      <c r="C14" s="36" t="n">
        <v>22.1137830033298</v>
      </c>
      <c r="D14" s="36" t="n">
        <v>22.2168348603852</v>
      </c>
      <c r="F14" s="37"/>
      <c r="G14" s="37" t="n">
        <f aca="false">AVERAGE(C14:E14)</f>
        <v>22.1653089318575</v>
      </c>
      <c r="I14" s="48"/>
      <c r="J14" s="35" t="s">
        <v>74</v>
      </c>
      <c r="K14" s="36" t="n">
        <v>24.9253282080392</v>
      </c>
      <c r="L14" s="36" t="n">
        <v>24.8791930883476</v>
      </c>
      <c r="N14" s="37"/>
      <c r="O14" s="45" t="n">
        <f aca="false">AVERAGE(K14:M14)</f>
        <v>24.9022606481934</v>
      </c>
      <c r="Q14" s="48"/>
      <c r="R14" s="35" t="s">
        <v>74</v>
      </c>
      <c r="S14" s="36" t="n">
        <v>22.8196408987013</v>
      </c>
      <c r="T14" s="36" t="n">
        <v>21.9881195009928</v>
      </c>
      <c r="U14" s="49"/>
      <c r="V14" s="37"/>
      <c r="W14" s="46" t="n">
        <f aca="false">AVERAGE(S14:U14)</f>
        <v>22.4038801998471</v>
      </c>
      <c r="X14" s="37"/>
      <c r="Y14" s="48"/>
      <c r="Z14" s="35" t="s">
        <v>74</v>
      </c>
      <c r="AA14" s="36" t="n">
        <v>24.5275089210988</v>
      </c>
      <c r="AB14" s="36" t="n">
        <v>23.8810479278511</v>
      </c>
      <c r="AC14" s="36"/>
      <c r="AD14" s="37"/>
      <c r="AE14" s="37" t="n">
        <f aca="false">AVERAGE(AA14:AC14)</f>
        <v>24.204278424475</v>
      </c>
      <c r="AG14" s="48"/>
      <c r="AH14" s="35" t="s">
        <v>74</v>
      </c>
      <c r="AI14" s="36" t="n">
        <v>26.9913682118178</v>
      </c>
      <c r="AJ14" s="36" t="n">
        <v>27.1083734154079</v>
      </c>
      <c r="AL14" s="37"/>
      <c r="AM14" s="37" t="n">
        <f aca="false">AVERAGE(AI14:AK14)</f>
        <v>27.0498708136129</v>
      </c>
    </row>
    <row r="15" s="38" customFormat="true" ht="12.75" hidden="false" customHeight="false" outlineLevel="0" collapsed="false">
      <c r="A15" s="48"/>
      <c r="B15" s="35" t="s">
        <v>75</v>
      </c>
      <c r="C15" s="36" t="n">
        <v>22.010102666593</v>
      </c>
      <c r="D15" s="36" t="n">
        <v>21.9290305414593</v>
      </c>
      <c r="F15" s="37"/>
      <c r="G15" s="37" t="n">
        <f aca="false">AVERAGE(C15:E15)</f>
        <v>21.9695666040262</v>
      </c>
      <c r="I15" s="48"/>
      <c r="J15" s="35" t="s">
        <v>75</v>
      </c>
      <c r="K15" s="36" t="n">
        <v>24.6592495876589</v>
      </c>
      <c r="L15" s="36" t="n">
        <v>24.9559095949653</v>
      </c>
      <c r="N15" s="37"/>
      <c r="O15" s="45" t="n">
        <f aca="false">AVERAGE(K15:M15)</f>
        <v>24.8075795913121</v>
      </c>
      <c r="Q15" s="48"/>
      <c r="R15" s="35" t="s">
        <v>75</v>
      </c>
      <c r="S15" s="36" t="n">
        <v>22.3185303949166</v>
      </c>
      <c r="T15" s="36" t="n">
        <v>22.5547287685441</v>
      </c>
      <c r="U15" s="49"/>
      <c r="V15" s="37"/>
      <c r="W15" s="46" t="n">
        <f aca="false">AVERAGE(S15:U15)</f>
        <v>22.4366295817304</v>
      </c>
      <c r="X15" s="37"/>
      <c r="Y15" s="48"/>
      <c r="Z15" s="35" t="s">
        <v>75</v>
      </c>
      <c r="AA15" s="36" t="n">
        <v>24.3641432274831</v>
      </c>
      <c r="AB15" s="36" t="n">
        <v>24.2654910306502</v>
      </c>
      <c r="AC15" s="36"/>
      <c r="AD15" s="37"/>
      <c r="AE15" s="37" t="n">
        <f aca="false">AVERAGE(AA15:AC15)</f>
        <v>24.3148171290667</v>
      </c>
      <c r="AG15" s="48"/>
      <c r="AH15" s="35" t="s">
        <v>75</v>
      </c>
      <c r="AI15" s="36" t="n">
        <v>27.0450901528456</v>
      </c>
      <c r="AJ15" s="36" t="n">
        <v>26.9284226475444</v>
      </c>
      <c r="AL15" s="37"/>
      <c r="AM15" s="37" t="n">
        <f aca="false">AVERAGE(AI15:AK15)</f>
        <v>26.986756400195</v>
      </c>
    </row>
    <row r="16" s="38" customFormat="true" ht="12.75" hidden="false" customHeight="false" outlineLevel="0" collapsed="false">
      <c r="A16" s="48"/>
      <c r="B16" s="35" t="s">
        <v>76</v>
      </c>
      <c r="C16" s="36" t="n">
        <v>22.1353600229339</v>
      </c>
      <c r="D16" s="36" t="n">
        <v>22.4289791232684</v>
      </c>
      <c r="F16" s="50"/>
      <c r="G16" s="37" t="n">
        <f aca="false">AVERAGE(C16:E16)</f>
        <v>22.2821695731012</v>
      </c>
      <c r="I16" s="48"/>
      <c r="J16" s="35" t="s">
        <v>76</v>
      </c>
      <c r="K16" s="36" t="n">
        <v>24.9094258282967</v>
      </c>
      <c r="L16" s="36" t="n">
        <v>24.790854095646</v>
      </c>
      <c r="N16" s="37"/>
      <c r="O16" s="45" t="n">
        <f aca="false">AVERAGE(K16:M16)</f>
        <v>24.8501399619714</v>
      </c>
      <c r="Q16" s="48"/>
      <c r="R16" s="35" t="s">
        <v>76</v>
      </c>
      <c r="S16" s="36" t="n">
        <v>21.7768891132205</v>
      </c>
      <c r="T16" s="36" t="n">
        <v>22.1370832769593</v>
      </c>
      <c r="U16" s="49"/>
      <c r="V16" s="37"/>
      <c r="W16" s="46" t="n">
        <f aca="false">AVERAGE(S16:U16)</f>
        <v>21.9569861950899</v>
      </c>
      <c r="X16" s="37"/>
      <c r="Y16" s="48"/>
      <c r="Z16" s="35" t="s">
        <v>76</v>
      </c>
      <c r="AA16" s="36" t="n">
        <v>24.450847194044</v>
      </c>
      <c r="AB16" s="36" t="n">
        <v>24.072365960009</v>
      </c>
      <c r="AC16" s="36"/>
      <c r="AD16" s="37"/>
      <c r="AE16" s="37" t="n">
        <f aca="false">AVERAGE(AA16:AC16)</f>
        <v>24.2616065770265</v>
      </c>
      <c r="AG16" s="48"/>
      <c r="AH16" s="35" t="s">
        <v>76</v>
      </c>
      <c r="AI16" s="36" t="n">
        <v>26.9848831335407</v>
      </c>
      <c r="AJ16" s="36" t="n">
        <v>27.0146033962937</v>
      </c>
      <c r="AL16" s="37"/>
      <c r="AM16" s="37" t="n">
        <f aca="false">AVERAGE(AI16:AK16)</f>
        <v>26.9997432649172</v>
      </c>
    </row>
    <row r="17" s="38" customFormat="true" ht="12.75" hidden="false" customHeight="false" outlineLevel="0" collapsed="false">
      <c r="A17" s="48"/>
      <c r="B17" s="35" t="s">
        <v>77</v>
      </c>
      <c r="C17" s="36" t="n">
        <v>22.4020497143808</v>
      </c>
      <c r="D17" s="36" t="n">
        <v>22.4974690744925</v>
      </c>
      <c r="F17" s="50"/>
      <c r="G17" s="37" t="n">
        <f aca="false">AVERAGE(C17:E17)</f>
        <v>22.4497593944367</v>
      </c>
      <c r="I17" s="48"/>
      <c r="J17" s="35" t="s">
        <v>77</v>
      </c>
      <c r="K17" s="36" t="n">
        <v>24.9346181438685</v>
      </c>
      <c r="L17" s="36" t="n">
        <v>24.9088740797625</v>
      </c>
      <c r="N17" s="37"/>
      <c r="O17" s="45" t="n">
        <f aca="false">AVERAGE(K17:M17)</f>
        <v>24.9217461118155</v>
      </c>
      <c r="Q17" s="48"/>
      <c r="R17" s="35" t="s">
        <v>77</v>
      </c>
      <c r="S17" s="36" t="n">
        <v>22.2964809844603</v>
      </c>
      <c r="T17" s="36" t="n">
        <v>22.1977340342515</v>
      </c>
      <c r="U17" s="49"/>
      <c r="V17" s="37"/>
      <c r="W17" s="46" t="n">
        <f aca="false">AVERAGE(S17:U17)</f>
        <v>22.2471075093559</v>
      </c>
      <c r="X17" s="37"/>
      <c r="Y17" s="48"/>
      <c r="Z17" s="35" t="s">
        <v>77</v>
      </c>
      <c r="AA17" s="36" t="n">
        <v>24.1413581989625</v>
      </c>
      <c r="AB17" s="36" t="n">
        <v>24.0647166800995</v>
      </c>
      <c r="AC17" s="36"/>
      <c r="AD17" s="37"/>
      <c r="AE17" s="37" t="n">
        <f aca="false">AVERAGE(AA17:AC17)</f>
        <v>24.103037439531</v>
      </c>
      <c r="AG17" s="48"/>
      <c r="AH17" s="35" t="s">
        <v>77</v>
      </c>
      <c r="AI17" s="36" t="n">
        <v>27.2526177137648</v>
      </c>
      <c r="AJ17" s="36" t="n">
        <v>27.1955408469648</v>
      </c>
      <c r="AK17" s="36"/>
      <c r="AL17" s="37"/>
      <c r="AM17" s="37" t="n">
        <f aca="false">AVERAGE(AI17:AK17)</f>
        <v>27.2240792803648</v>
      </c>
    </row>
    <row r="18" s="38" customFormat="true" ht="12.75" hidden="false" customHeight="false" outlineLevel="0" collapsed="false">
      <c r="B18" s="35" t="s">
        <v>78</v>
      </c>
      <c r="C18" s="36" t="n">
        <v>22.6337692263308</v>
      </c>
      <c r="D18" s="36" t="n">
        <v>22.3380241643382</v>
      </c>
      <c r="G18" s="37" t="n">
        <f aca="false">AVERAGE(C18:E18)</f>
        <v>22.4858966953345</v>
      </c>
      <c r="J18" s="35" t="s">
        <v>78</v>
      </c>
      <c r="K18" s="36" t="n">
        <v>25.307399258824</v>
      </c>
      <c r="L18" s="36" t="n">
        <v>25.5195141357756</v>
      </c>
      <c r="O18" s="45" t="n">
        <f aca="false">AVERAGE(K18:M18)</f>
        <v>25.4134566972998</v>
      </c>
      <c r="R18" s="35" t="s">
        <v>78</v>
      </c>
      <c r="S18" s="36" t="n">
        <v>22.4602605706686</v>
      </c>
      <c r="T18" s="36" t="n">
        <v>22.4157829123774</v>
      </c>
      <c r="U18" s="49"/>
      <c r="W18" s="46" t="n">
        <f aca="false">AVERAGE(S18:U18)</f>
        <v>22.438021741523</v>
      </c>
      <c r="X18" s="37"/>
      <c r="Z18" s="35" t="s">
        <v>78</v>
      </c>
      <c r="AA18" s="36" t="n">
        <v>24.256402177294</v>
      </c>
      <c r="AB18" s="36" t="n">
        <v>24.3791329506824</v>
      </c>
      <c r="AC18" s="36"/>
      <c r="AE18" s="37" t="n">
        <f aca="false">AVERAGE(AA18:AC18)</f>
        <v>24.3177675639882</v>
      </c>
      <c r="AH18" s="35" t="s">
        <v>78</v>
      </c>
      <c r="AI18" s="36" t="n">
        <v>27.3166935055263</v>
      </c>
      <c r="AJ18" s="36" t="n">
        <v>27.2643064132431</v>
      </c>
      <c r="AK18" s="36"/>
      <c r="AM18" s="37" t="n">
        <f aca="false">AVERAGE(AI18:AK18)</f>
        <v>27.2904999593847</v>
      </c>
    </row>
    <row r="19" s="38" customFormat="true" ht="12.75" hidden="false" customHeight="false" outlineLevel="0" collapsed="false">
      <c r="B19" s="35" t="s">
        <v>79</v>
      </c>
      <c r="C19" s="36" t="n">
        <v>22.3680251675537</v>
      </c>
      <c r="D19" s="36" t="n">
        <v>22.3498775781683</v>
      </c>
      <c r="G19" s="37" t="n">
        <f aca="false">AVERAGE(C19:E19)</f>
        <v>22.358951372861</v>
      </c>
      <c r="J19" s="35" t="s">
        <v>79</v>
      </c>
      <c r="K19" s="36" t="n">
        <v>24.9364839067808</v>
      </c>
      <c r="L19" s="36" t="n">
        <v>24.5694702072961</v>
      </c>
      <c r="O19" s="45" t="n">
        <f aca="false">AVERAGE(K19:M19)</f>
        <v>24.7529770570385</v>
      </c>
      <c r="R19" s="35" t="s">
        <v>79</v>
      </c>
      <c r="S19" s="36" t="n">
        <v>22.2449151270338</v>
      </c>
      <c r="T19" s="36" t="n">
        <v>22.0873469617621</v>
      </c>
      <c r="U19" s="49"/>
      <c r="W19" s="46" t="n">
        <f aca="false">AVERAGE(S19:U19)</f>
        <v>22.166131044398</v>
      </c>
      <c r="X19" s="37"/>
      <c r="Z19" s="35" t="s">
        <v>79</v>
      </c>
      <c r="AA19" s="36" t="n">
        <v>24.3696302877208</v>
      </c>
      <c r="AB19" s="36" t="n">
        <v>24.2771236597558</v>
      </c>
      <c r="AC19" s="36"/>
      <c r="AE19" s="37" t="n">
        <f aca="false">AVERAGE(AA19:AC19)</f>
        <v>24.3233769737383</v>
      </c>
      <c r="AH19" s="35" t="s">
        <v>79</v>
      </c>
      <c r="AI19" s="36" t="n">
        <v>28.0527813356599</v>
      </c>
      <c r="AJ19" s="36" t="n">
        <v>28.0956817693816</v>
      </c>
      <c r="AM19" s="37" t="n">
        <f aca="false">AVERAGE(AI19:AK19)</f>
        <v>28.0742315525208</v>
      </c>
    </row>
    <row r="20" s="38" customFormat="true" ht="12.75" hidden="false" customHeight="false" outlineLevel="0" collapsed="false">
      <c r="B20" s="35" t="s">
        <v>80</v>
      </c>
      <c r="C20" s="36" t="n">
        <v>22.2486959890718</v>
      </c>
      <c r="D20" s="36" t="n">
        <v>22.199189764872</v>
      </c>
      <c r="G20" s="37" t="n">
        <f aca="false">AVERAGE(C20:E20)</f>
        <v>22.2239428769719</v>
      </c>
      <c r="J20" s="35" t="s">
        <v>80</v>
      </c>
      <c r="K20" s="36" t="n">
        <v>25.1589279422497</v>
      </c>
      <c r="L20" s="36" t="n">
        <v>24.5281841387889</v>
      </c>
      <c r="O20" s="45" t="n">
        <f aca="false">AVERAGE(K20:M20)</f>
        <v>24.8435560405193</v>
      </c>
      <c r="R20" s="35" t="s">
        <v>80</v>
      </c>
      <c r="S20" s="36" t="n">
        <v>22.4339166685098</v>
      </c>
      <c r="T20" s="36" t="n">
        <v>21.93262264045</v>
      </c>
      <c r="U20" s="49"/>
      <c r="W20" s="46" t="n">
        <f aca="false">AVERAGE(S20:U20)</f>
        <v>22.1832696544799</v>
      </c>
      <c r="X20" s="37"/>
      <c r="Z20" s="35" t="s">
        <v>80</v>
      </c>
      <c r="AA20" s="36" t="n">
        <v>24.3835453080838</v>
      </c>
      <c r="AB20" s="36" t="n">
        <v>24.2923021641459</v>
      </c>
      <c r="AC20" s="36"/>
      <c r="AE20" s="37" t="n">
        <f aca="false">AVERAGE(AA20:AC20)</f>
        <v>24.3379237361149</v>
      </c>
      <c r="AH20" s="35" t="s">
        <v>80</v>
      </c>
      <c r="AI20" s="36" t="n">
        <v>27.329087440217</v>
      </c>
      <c r="AJ20" s="36" t="n">
        <v>27.3040806148489</v>
      </c>
      <c r="AM20" s="37" t="n">
        <f aca="false">AVERAGE(AI20:AK20)</f>
        <v>27.3165840275329</v>
      </c>
    </row>
    <row r="21" s="38" customFormat="true" ht="12.75" hidden="false" customHeight="false" outlineLevel="0" collapsed="false">
      <c r="B21" s="35" t="s">
        <v>81</v>
      </c>
      <c r="C21" s="36" t="n">
        <v>22.2840637068874</v>
      </c>
      <c r="D21" s="36" t="n">
        <v>21.9598456481259</v>
      </c>
      <c r="E21" s="36"/>
      <c r="G21" s="37" t="n">
        <f aca="false">AVERAGE(C21:E21)</f>
        <v>22.1219546775067</v>
      </c>
      <c r="J21" s="35" t="s">
        <v>81</v>
      </c>
      <c r="K21" s="36" t="n">
        <v>24.7707025695355</v>
      </c>
      <c r="L21" s="36" t="n">
        <v>24.8113836429154</v>
      </c>
      <c r="O21" s="45" t="n">
        <f aca="false">AVERAGE(K21:M21)</f>
        <v>24.7910431062255</v>
      </c>
      <c r="R21" s="35" t="s">
        <v>81</v>
      </c>
      <c r="S21" s="36" t="n">
        <v>21.9984483429292</v>
      </c>
      <c r="T21" s="36" t="n">
        <v>21.9773295982095</v>
      </c>
      <c r="U21" s="49"/>
      <c r="W21" s="46" t="n">
        <f aca="false">AVERAGE(S21:U21)</f>
        <v>21.9878889705694</v>
      </c>
      <c r="X21" s="37"/>
      <c r="Z21" s="35" t="s">
        <v>81</v>
      </c>
      <c r="AA21" s="36" t="n">
        <v>24.5878385586041</v>
      </c>
      <c r="AB21" s="36" t="n">
        <v>24.1446810825916</v>
      </c>
      <c r="AC21" s="36"/>
      <c r="AE21" s="37" t="n">
        <f aca="false">AVERAGE(AA21:AC21)</f>
        <v>24.3662598205979</v>
      </c>
      <c r="AH21" s="35" t="s">
        <v>81</v>
      </c>
      <c r="AI21" s="36" t="n">
        <v>27.1806309275111</v>
      </c>
      <c r="AJ21" s="36" t="n">
        <v>27.6628031690598</v>
      </c>
      <c r="AM21" s="37" t="n">
        <f aca="false">AVERAGE(AI21:AK21)</f>
        <v>27.4217170482855</v>
      </c>
    </row>
    <row r="22" s="38" customFormat="true" ht="12.75" hidden="false" customHeight="false" outlineLevel="0" collapsed="false">
      <c r="B22" s="35" t="s">
        <v>82</v>
      </c>
      <c r="C22" s="36" t="n">
        <v>22.2639738879568</v>
      </c>
      <c r="D22" s="36" t="n">
        <v>22.3582884958013</v>
      </c>
      <c r="E22" s="36"/>
      <c r="G22" s="37" t="n">
        <f aca="false">AVERAGE(C22:E22)</f>
        <v>22.3111311918791</v>
      </c>
      <c r="J22" s="35" t="s">
        <v>82</v>
      </c>
      <c r="K22" s="36" t="n">
        <v>24.8247668907975</v>
      </c>
      <c r="L22" s="36" t="n">
        <v>24.718526094596</v>
      </c>
      <c r="M22" s="36"/>
      <c r="O22" s="45" t="n">
        <f aca="false">AVERAGE(K22:M22)</f>
        <v>24.7716464926968</v>
      </c>
      <c r="R22" s="35" t="s">
        <v>82</v>
      </c>
      <c r="S22" s="36" t="n">
        <v>21.9939049182868</v>
      </c>
      <c r="T22" s="36" t="n">
        <v>21.7398328723998</v>
      </c>
      <c r="U22" s="49"/>
      <c r="W22" s="46" t="n">
        <f aca="false">AVERAGE(S22:U22)</f>
        <v>21.8668688953433</v>
      </c>
      <c r="X22" s="37"/>
      <c r="Z22" s="35" t="s">
        <v>82</v>
      </c>
      <c r="AA22" s="36" t="n">
        <v>24.0162015225307</v>
      </c>
      <c r="AB22" s="36" t="n">
        <v>23.9478706854807</v>
      </c>
      <c r="AC22" s="36"/>
      <c r="AE22" s="37" t="n">
        <f aca="false">AVERAGE(AA22:AC22)</f>
        <v>23.9820361040057</v>
      </c>
      <c r="AH22" s="35" t="s">
        <v>82</v>
      </c>
      <c r="AI22" s="36" t="n">
        <v>27.50152405647</v>
      </c>
      <c r="AJ22" s="36" t="n">
        <v>27.248611034915</v>
      </c>
      <c r="AM22" s="37" t="n">
        <f aca="false">AVERAGE(AI22:AK22)</f>
        <v>27.3750675456925</v>
      </c>
    </row>
    <row r="23" s="38" customFormat="true" ht="12.75" hidden="false" customHeight="false" outlineLevel="0" collapsed="false">
      <c r="O23" s="39"/>
    </row>
    <row r="25" customFormat="false" ht="12.75" hidden="false" customHeight="false" outlineLevel="0" collapsed="false">
      <c r="A25" s="51"/>
      <c r="D25" s="52"/>
      <c r="F25" s="53"/>
      <c r="G25" s="27" t="s">
        <v>83</v>
      </c>
    </row>
    <row r="26" customFormat="false" ht="12.75" hidden="false" customHeight="false" outlineLevel="0" collapsed="false">
      <c r="B26" s="54"/>
      <c r="C26" s="54"/>
      <c r="D26" s="52"/>
    </row>
    <row r="27" customFormat="false" ht="12.75" hidden="false" customHeight="false" outlineLevel="0" collapsed="false">
      <c r="B27" s="54"/>
      <c r="C27" s="54"/>
      <c r="D27" s="52"/>
    </row>
    <row r="28" customFormat="false" ht="12.75" hidden="false" customHeight="false" outlineLevel="0" collapsed="false">
      <c r="B28" s="54"/>
      <c r="C28" s="54"/>
      <c r="D28" s="52"/>
    </row>
    <row r="29" customFormat="false" ht="12.75" hidden="false" customHeight="false" outlineLevel="0" collapsed="false">
      <c r="B29" s="54"/>
      <c r="C29" s="54"/>
      <c r="D29" s="52"/>
    </row>
    <row r="30" customFormat="false" ht="12.75" hidden="false" customHeight="false" outlineLevel="0" collapsed="false">
      <c r="B30" s="54"/>
      <c r="C30" s="54"/>
      <c r="D30" s="52"/>
    </row>
    <row r="31" customFormat="false" ht="12.75" hidden="false" customHeight="false" outlineLevel="0" collapsed="false">
      <c r="B31" s="54"/>
      <c r="C31" s="54"/>
    </row>
    <row r="32" customFormat="false" ht="12.75" hidden="false" customHeight="false" outlineLevel="0" collapsed="false">
      <c r="B32" s="54"/>
      <c r="C32" s="54"/>
    </row>
    <row r="33" customFormat="false" ht="12.75" hidden="false" customHeight="false" outlineLevel="0" collapsed="false">
      <c r="B33" s="54"/>
      <c r="C33" s="54"/>
    </row>
    <row r="34" customFormat="false" ht="12.75" hidden="false" customHeight="false" outlineLevel="0" collapsed="false">
      <c r="B34" s="54"/>
      <c r="C34" s="54"/>
    </row>
    <row r="35" customFormat="false" ht="12.75" hidden="false" customHeight="false" outlineLevel="0" collapsed="false">
      <c r="B35" s="54"/>
      <c r="C35" s="54"/>
    </row>
  </sheetData>
  <mergeCells count="10">
    <mergeCell ref="B1:F1"/>
    <mergeCell ref="J1:N1"/>
    <mergeCell ref="R1:V1"/>
    <mergeCell ref="Z1:AD1"/>
    <mergeCell ref="AH1:AL1"/>
    <mergeCell ref="A3:A7"/>
    <mergeCell ref="I3:I7"/>
    <mergeCell ref="Q3:Q7"/>
    <mergeCell ref="Y3:Y7"/>
    <mergeCell ref="AG3:AG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32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I17" activeCellId="0" sqref="AI17"/>
    </sheetView>
  </sheetViews>
  <sheetFormatPr defaultColWidth="8.84765625" defaultRowHeight="12.75" zeroHeight="false" outlineLevelRow="0" outlineLevelCol="0"/>
  <cols>
    <col collapsed="false" customWidth="true" hidden="false" outlineLevel="0" max="1" min="1" style="55" width="15.28"/>
    <col collapsed="false" customWidth="true" hidden="false" outlineLevel="0" max="2" min="2" style="30" width="23.28"/>
    <col collapsed="false" customWidth="true" hidden="false" outlineLevel="0" max="4" min="3" style="0" width="13.41"/>
    <col collapsed="false" customWidth="true" hidden="false" outlineLevel="0" max="9" min="5" style="0" width="10.41"/>
    <col collapsed="false" customWidth="true" hidden="false" outlineLevel="0" max="11" min="10" style="0" width="10.28"/>
    <col collapsed="false" customWidth="true" hidden="false" outlineLevel="0" max="12" min="12" style="0" width="11.7"/>
    <col collapsed="false" customWidth="true" hidden="false" outlineLevel="0" max="14" min="13" style="0" width="8.14"/>
    <col collapsed="false" customWidth="true" hidden="false" outlineLevel="0" max="18" min="15" style="0" width="7.99"/>
    <col collapsed="false" customWidth="true" hidden="false" outlineLevel="0" max="19" min="19" style="0" width="11.7"/>
    <col collapsed="false" customWidth="true" hidden="false" outlineLevel="0" max="26" min="26" style="0" width="11.7"/>
    <col collapsed="false" customWidth="true" hidden="false" outlineLevel="0" max="28" min="28" style="0" width="11.42"/>
    <col collapsed="false" customWidth="true" hidden="false" outlineLevel="0" max="33" min="33" style="0" width="11.7"/>
  </cols>
  <sheetData>
    <row r="1" customFormat="false" ht="12.75" hidden="false" customHeight="true" outlineLevel="0" collapsed="false">
      <c r="A1" s="29" t="s">
        <v>49</v>
      </c>
      <c r="B1" s="29"/>
      <c r="C1" s="30"/>
      <c r="D1" s="56"/>
      <c r="J1" s="16" t="s">
        <v>84</v>
      </c>
      <c r="K1" s="16"/>
      <c r="M1" s="57" t="s">
        <v>85</v>
      </c>
      <c r="N1" s="57"/>
      <c r="O1" s="57"/>
      <c r="P1" s="57"/>
      <c r="Q1" s="57"/>
      <c r="R1" s="55"/>
      <c r="T1" s="58" t="s">
        <v>86</v>
      </c>
      <c r="U1" s="58"/>
      <c r="V1" s="58"/>
      <c r="W1" s="58"/>
      <c r="X1" s="58"/>
      <c r="Y1" s="59"/>
      <c r="Z1" s="59"/>
      <c r="AA1" s="60" t="s">
        <v>87</v>
      </c>
      <c r="AB1" s="60"/>
      <c r="AC1" s="60"/>
      <c r="AD1" s="60"/>
      <c r="AE1" s="60"/>
      <c r="AF1" s="55"/>
      <c r="AG1" s="55"/>
      <c r="AH1" s="60" t="s">
        <v>88</v>
      </c>
      <c r="AI1" s="60"/>
      <c r="AJ1" s="60"/>
      <c r="AK1" s="60"/>
      <c r="AL1" s="60"/>
    </row>
    <row r="2" customFormat="false" ht="38.25" hidden="false" customHeight="false" outlineLevel="0" collapsed="false">
      <c r="B2" s="30" t="s">
        <v>61</v>
      </c>
      <c r="C2" s="16"/>
      <c r="E2" s="61" t="s">
        <v>89</v>
      </c>
      <c r="F2" s="61" t="s">
        <v>90</v>
      </c>
      <c r="G2" s="61" t="s">
        <v>91</v>
      </c>
      <c r="H2" s="61" t="s">
        <v>92</v>
      </c>
      <c r="I2" s="61" t="s">
        <v>93</v>
      </c>
      <c r="J2" s="62" t="s">
        <v>94</v>
      </c>
      <c r="K2" s="63"/>
      <c r="M2" s="64" t="s">
        <v>95</v>
      </c>
      <c r="N2" s="64" t="s">
        <v>96</v>
      </c>
      <c r="O2" s="64" t="s">
        <v>97</v>
      </c>
      <c r="P2" s="64" t="s">
        <v>98</v>
      </c>
      <c r="Q2" s="64" t="s">
        <v>99</v>
      </c>
      <c r="R2" s="64"/>
      <c r="T2" s="64" t="s">
        <v>100</v>
      </c>
      <c r="U2" s="64" t="s">
        <v>101</v>
      </c>
      <c r="V2" s="64" t="s">
        <v>102</v>
      </c>
      <c r="W2" s="64" t="s">
        <v>103</v>
      </c>
      <c r="X2" s="64" t="s">
        <v>104</v>
      </c>
      <c r="Y2" s="64"/>
      <c r="Z2" s="64"/>
      <c r="AA2" s="64" t="s">
        <v>105</v>
      </c>
      <c r="AB2" s="64" t="s">
        <v>106</v>
      </c>
      <c r="AC2" s="64" t="s">
        <v>107</v>
      </c>
      <c r="AD2" s="64" t="s">
        <v>108</v>
      </c>
      <c r="AE2" s="64" t="s">
        <v>109</v>
      </c>
      <c r="AF2" s="64"/>
      <c r="AG2" s="64"/>
      <c r="AH2" s="61" t="s">
        <v>110</v>
      </c>
      <c r="AI2" s="61" t="s">
        <v>111</v>
      </c>
      <c r="AJ2" s="61" t="s">
        <v>112</v>
      </c>
      <c r="AK2" s="61" t="s">
        <v>113</v>
      </c>
      <c r="AL2" s="61" t="s">
        <v>114</v>
      </c>
    </row>
    <row r="3" s="38" customFormat="true" ht="12.75" hidden="false" customHeight="false" outlineLevel="0" collapsed="false">
      <c r="A3" s="34" t="s">
        <v>62</v>
      </c>
      <c r="B3" s="29" t="n">
        <v>22.2862445748963</v>
      </c>
      <c r="C3" s="60"/>
      <c r="D3" s="65" t="s">
        <v>62</v>
      </c>
      <c r="E3" s="38" t="n">
        <f aca="false">B3</f>
        <v>22.2862445748963</v>
      </c>
      <c r="F3" s="38" t="n">
        <f aca="false">B22</f>
        <v>25.0238814743989</v>
      </c>
      <c r="G3" s="38" t="n">
        <f aca="false">B41</f>
        <v>22.0470683910412</v>
      </c>
      <c r="H3" s="38" t="n">
        <f aca="false">B60</f>
        <v>24.0354093677648</v>
      </c>
      <c r="I3" s="38" t="n">
        <f aca="false">B79</f>
        <v>27.3634301381133</v>
      </c>
      <c r="J3" s="66" t="n">
        <v>20.0875199489038</v>
      </c>
      <c r="K3" s="36"/>
      <c r="L3" s="65" t="s">
        <v>62</v>
      </c>
      <c r="M3" s="67" t="n">
        <f aca="false">E3-$J$3</f>
        <v>2.19872462599252</v>
      </c>
      <c r="N3" s="67" t="n">
        <f aca="false">F3-$J$3</f>
        <v>4.9363615254951</v>
      </c>
      <c r="O3" s="67" t="n">
        <f aca="false">G3-$J$3</f>
        <v>1.95954844213742</v>
      </c>
      <c r="P3" s="67" t="n">
        <f aca="false">H3-$J$3</f>
        <v>3.94788941886097</v>
      </c>
      <c r="Q3" s="67" t="n">
        <f aca="false">I3-$J$3</f>
        <v>7.27591018920951</v>
      </c>
      <c r="R3" s="67"/>
      <c r="S3" s="65" t="s">
        <v>62</v>
      </c>
      <c r="T3" s="68" t="n">
        <f aca="false">M3-$M$3</f>
        <v>0</v>
      </c>
      <c r="U3" s="68" t="n">
        <f aca="false">N3-$N$3</f>
        <v>0</v>
      </c>
      <c r="V3" s="68" t="n">
        <f aca="false">O3-$O$3</f>
        <v>0</v>
      </c>
      <c r="W3" s="68" t="n">
        <f aca="false">P3-$P$3</f>
        <v>0</v>
      </c>
      <c r="X3" s="68" t="n">
        <f aca="false">Q3-$Q$3</f>
        <v>0</v>
      </c>
      <c r="Z3" s="65" t="s">
        <v>62</v>
      </c>
      <c r="AA3" s="38" t="n">
        <f aca="false">2^-(T3)</f>
        <v>1</v>
      </c>
      <c r="AB3" s="38" t="n">
        <f aca="false">2^-(U3)</f>
        <v>1</v>
      </c>
      <c r="AC3" s="38" t="n">
        <f aca="false">2^-(V3)</f>
        <v>1</v>
      </c>
      <c r="AD3" s="38" t="n">
        <f aca="false">2^-(W3)</f>
        <v>1</v>
      </c>
      <c r="AE3" s="38" t="n">
        <f aca="false">2^-(X3)</f>
        <v>1</v>
      </c>
      <c r="AG3" s="65"/>
    </row>
    <row r="4" s="38" customFormat="true" ht="12.75" hidden="false" customHeight="false" outlineLevel="0" collapsed="false">
      <c r="A4" s="35" t="s">
        <v>115</v>
      </c>
      <c r="B4" s="29" t="n">
        <v>22.6790949049459</v>
      </c>
      <c r="C4" s="60"/>
      <c r="D4" s="69" t="s">
        <v>115</v>
      </c>
      <c r="E4" s="38" t="n">
        <f aca="false">B4</f>
        <v>22.6790949049459</v>
      </c>
      <c r="F4" s="38" t="n">
        <f aca="false">B23</f>
        <v>24.8184880799056</v>
      </c>
      <c r="G4" s="38" t="n">
        <f aca="false">B42</f>
        <v>22.574718353666</v>
      </c>
      <c r="H4" s="38" t="n">
        <f aca="false">B61</f>
        <v>24.3596469144166</v>
      </c>
      <c r="I4" s="38" t="n">
        <f aca="false">B80</f>
        <v>27.2104447575313</v>
      </c>
      <c r="J4" s="70" t="n">
        <v>21.0431726302441</v>
      </c>
      <c r="K4" s="36"/>
      <c r="L4" s="69" t="s">
        <v>115</v>
      </c>
      <c r="M4" s="67" t="n">
        <f aca="false">E4-$J$4</f>
        <v>1.63592227470175</v>
      </c>
      <c r="N4" s="67" t="n">
        <f aca="false">F4-$J$4</f>
        <v>3.77531544966145</v>
      </c>
      <c r="O4" s="67" t="n">
        <f aca="false">G4-$J$4</f>
        <v>1.53154572342185</v>
      </c>
      <c r="P4" s="67" t="n">
        <f aca="false">H4-$J$4</f>
        <v>3.3164742841725</v>
      </c>
      <c r="Q4" s="67" t="n">
        <f aca="false">I4-$J$4</f>
        <v>6.1672721272872</v>
      </c>
      <c r="R4" s="67"/>
      <c r="S4" s="69" t="s">
        <v>115</v>
      </c>
      <c r="T4" s="68" t="n">
        <f aca="false">M4-$M$3</f>
        <v>-0.562802351290774</v>
      </c>
      <c r="U4" s="68" t="n">
        <f aca="false">N4-$N$3</f>
        <v>-1.16104607583365</v>
      </c>
      <c r="V4" s="68" t="n">
        <f aca="false">O4-$O$3</f>
        <v>-0.428002718715568</v>
      </c>
      <c r="W4" s="68" t="n">
        <f aca="false">P4-$P$3</f>
        <v>-0.631415134688467</v>
      </c>
      <c r="X4" s="68" t="n">
        <f aca="false">Q4-$Q$3</f>
        <v>-1.10863806192231</v>
      </c>
      <c r="Z4" s="69" t="s">
        <v>115</v>
      </c>
      <c r="AA4" s="38" t="n">
        <f aca="false">2^-(T4)</f>
        <v>1.47713568265488</v>
      </c>
      <c r="AB4" s="38" t="n">
        <f aca="false">2^-(U4)</f>
        <v>2.2361951189021</v>
      </c>
      <c r="AC4" s="38" t="n">
        <f aca="false">2^-(V4)</f>
        <v>1.3453697438284</v>
      </c>
      <c r="AD4" s="38" t="n">
        <f aca="false">2^-(W4)</f>
        <v>1.54908373955754</v>
      </c>
      <c r="AE4" s="38" t="n">
        <f aca="false">2^-(X4)</f>
        <v>2.15641980077571</v>
      </c>
      <c r="AG4" s="69" t="s">
        <v>115</v>
      </c>
      <c r="AH4" s="38" t="n">
        <f aca="false">LOG(AA4,2)</f>
        <v>0.562802351290774</v>
      </c>
      <c r="AI4" s="38" t="n">
        <f aca="false">LOG(AB4,2)</f>
        <v>1.16104607583365</v>
      </c>
      <c r="AJ4" s="38" t="n">
        <f aca="false">LOG(AC4,2)</f>
        <v>0.428002718715568</v>
      </c>
      <c r="AK4" s="38" t="n">
        <f aca="false">LOG(AD4,2)</f>
        <v>0.631415134688467</v>
      </c>
      <c r="AL4" s="38" t="n">
        <f aca="false">LOG(AE4,2)</f>
        <v>1.10863806192231</v>
      </c>
    </row>
    <row r="5" s="38" customFormat="true" ht="12.75" hidden="false" customHeight="false" outlineLevel="0" collapsed="false">
      <c r="A5" s="35" t="s">
        <v>116</v>
      </c>
      <c r="B5" s="29" t="n">
        <v>22.2141953543434</v>
      </c>
      <c r="C5" s="60"/>
      <c r="D5" s="69" t="s">
        <v>116</v>
      </c>
      <c r="E5" s="38" t="n">
        <f aca="false">B5</f>
        <v>22.2141953543434</v>
      </c>
      <c r="F5" s="38" t="n">
        <f aca="false">B24</f>
        <v>24.487952943939</v>
      </c>
      <c r="G5" s="38" t="n">
        <f aca="false">B43</f>
        <v>22.1830380980072</v>
      </c>
      <c r="H5" s="38" t="n">
        <f aca="false">B62</f>
        <v>24.3234965558663</v>
      </c>
      <c r="I5" s="38" t="n">
        <f aca="false">B81</f>
        <v>27.1160696153751</v>
      </c>
      <c r="J5" s="70" t="n">
        <v>20.6216535575623</v>
      </c>
      <c r="K5" s="36"/>
      <c r="L5" s="69" t="s">
        <v>116</v>
      </c>
      <c r="M5" s="67" t="n">
        <f aca="false">E5-$J$5</f>
        <v>1.5925417967811</v>
      </c>
      <c r="N5" s="67" t="n">
        <f aca="false">F5-$J$5</f>
        <v>3.86629938637665</v>
      </c>
      <c r="O5" s="67" t="n">
        <f aca="false">G5-$J$5</f>
        <v>1.5613845404449</v>
      </c>
      <c r="P5" s="67" t="n">
        <f aca="false">H5-$J$5</f>
        <v>3.701842998304</v>
      </c>
      <c r="Q5" s="67" t="n">
        <f aca="false">I5-$J$5</f>
        <v>6.49441605781275</v>
      </c>
      <c r="R5" s="67"/>
      <c r="S5" s="69" t="s">
        <v>116</v>
      </c>
      <c r="T5" s="68" t="n">
        <f aca="false">M5-$M$3</f>
        <v>-0.606182829211424</v>
      </c>
      <c r="U5" s="68" t="n">
        <f aca="false">N5-$N$3</f>
        <v>-1.07006213911845</v>
      </c>
      <c r="V5" s="68" t="n">
        <f aca="false">O5-$O$3</f>
        <v>-0.398163901692517</v>
      </c>
      <c r="W5" s="68" t="n">
        <f aca="false">P5-$P$3</f>
        <v>-0.246046420556969</v>
      </c>
      <c r="X5" s="68" t="n">
        <f aca="false">Q5-$Q$3</f>
        <v>-0.781494131396762</v>
      </c>
      <c r="Z5" s="69" t="s">
        <v>116</v>
      </c>
      <c r="AA5" s="38" t="n">
        <f aca="false">2^-(T5)</f>
        <v>1.52222627662676</v>
      </c>
      <c r="AB5" s="38" t="n">
        <f aca="false">2^-(U5)</f>
        <v>2.09952379505279</v>
      </c>
      <c r="AC5" s="38" t="n">
        <f aca="false">2^-(V5)</f>
        <v>1.31782965921672</v>
      </c>
      <c r="AD5" s="38" t="n">
        <f aca="false">2^-(W5)</f>
        <v>1.18595265833968</v>
      </c>
      <c r="AE5" s="38" t="n">
        <f aca="false">2^-(X5)</f>
        <v>1.71891014575096</v>
      </c>
      <c r="AG5" s="69" t="s">
        <v>116</v>
      </c>
      <c r="AH5" s="38" t="n">
        <f aca="false">LOG(AA5,2)</f>
        <v>0.606182829211423</v>
      </c>
      <c r="AI5" s="38" t="n">
        <f aca="false">LOG(AB5,2)</f>
        <v>1.07006213911845</v>
      </c>
      <c r="AJ5" s="38" t="n">
        <f aca="false">LOG(AC5,2)</f>
        <v>0.398163901692517</v>
      </c>
      <c r="AK5" s="38" t="n">
        <f aca="false">LOG(AD5,2)</f>
        <v>0.246046420556969</v>
      </c>
      <c r="AL5" s="38" t="n">
        <f aca="false">LOG(AE5,2)</f>
        <v>0.781494131396762</v>
      </c>
    </row>
    <row r="6" s="38" customFormat="true" ht="12.75" hidden="false" customHeight="false" outlineLevel="0" collapsed="false">
      <c r="A6" s="35" t="s">
        <v>117</v>
      </c>
      <c r="B6" s="29" t="n">
        <v>21.9858367774412</v>
      </c>
      <c r="C6" s="60"/>
      <c r="D6" s="69" t="s">
        <v>117</v>
      </c>
      <c r="E6" s="38" t="n">
        <f aca="false">B6</f>
        <v>21.9858367774412</v>
      </c>
      <c r="F6" s="38" t="n">
        <f aca="false">B25</f>
        <v>25.206355280977</v>
      </c>
      <c r="G6" s="38" t="n">
        <f aca="false">B44</f>
        <v>22.1963766947023</v>
      </c>
      <c r="H6" s="38" t="n">
        <f aca="false">B63</f>
        <v>24.7280189572646</v>
      </c>
      <c r="I6" s="38" t="n">
        <f aca="false">B82</f>
        <v>27.0245928483135</v>
      </c>
      <c r="J6" s="70" t="n">
        <v>21.2615579956693</v>
      </c>
      <c r="K6" s="36"/>
      <c r="L6" s="69" t="s">
        <v>117</v>
      </c>
      <c r="M6" s="67" t="n">
        <f aca="false">E6-$J$6</f>
        <v>0.724278781771901</v>
      </c>
      <c r="N6" s="67" t="n">
        <f aca="false">F6-$J$6</f>
        <v>3.94479728530765</v>
      </c>
      <c r="O6" s="67" t="n">
        <f aca="false">G6-$J$6</f>
        <v>0.934818699032952</v>
      </c>
      <c r="P6" s="67" t="n">
        <f aca="false">H6-$J$6</f>
        <v>3.46646096159525</v>
      </c>
      <c r="Q6" s="67" t="n">
        <f aca="false">I6-$J$6</f>
        <v>5.76303485264415</v>
      </c>
      <c r="R6" s="67"/>
      <c r="S6" s="69" t="s">
        <v>117</v>
      </c>
      <c r="T6" s="68" t="n">
        <f aca="false">M6-$M$3</f>
        <v>-1.47444584422062</v>
      </c>
      <c r="U6" s="68" t="n">
        <f aca="false">N6-$N$3</f>
        <v>-0.991564240187447</v>
      </c>
      <c r="V6" s="68" t="n">
        <f aca="false">O6-$O$3</f>
        <v>-1.02472974310447</v>
      </c>
      <c r="W6" s="68" t="n">
        <f aca="false">P6-$P$3</f>
        <v>-0.481428457265714</v>
      </c>
      <c r="X6" s="68" t="n">
        <f aca="false">Q6-$Q$3</f>
        <v>-1.51287533656536</v>
      </c>
      <c r="Z6" s="69" t="s">
        <v>117</v>
      </c>
      <c r="AA6" s="38" t="n">
        <f aca="false">2^-(T6)</f>
        <v>2.77876887753999</v>
      </c>
      <c r="AB6" s="38" t="n">
        <f aca="false">2^-(U6)</f>
        <v>1.98833967721684</v>
      </c>
      <c r="AC6" s="38" t="n">
        <f aca="false">2^-(V6)</f>
        <v>2.0345782154332</v>
      </c>
      <c r="AD6" s="38" t="n">
        <f aca="false">2^-(W6)</f>
        <v>1.39612532936854</v>
      </c>
      <c r="AE6" s="38" t="n">
        <f aca="false">2^-(X6)</f>
        <v>2.85378240513476</v>
      </c>
      <c r="AG6" s="69" t="s">
        <v>117</v>
      </c>
      <c r="AH6" s="38" t="n">
        <f aca="false">LOG(AA6,2)</f>
        <v>1.47444584422062</v>
      </c>
      <c r="AI6" s="38" t="n">
        <f aca="false">LOG(AB6,2)</f>
        <v>0.991564240187447</v>
      </c>
      <c r="AJ6" s="38" t="n">
        <f aca="false">LOG(AC6,2)</f>
        <v>1.02472974310447</v>
      </c>
      <c r="AK6" s="38" t="n">
        <f aca="false">LOG(AD6,2)</f>
        <v>0.481428457265715</v>
      </c>
      <c r="AL6" s="38" t="n">
        <f aca="false">LOG(AE6,2)</f>
        <v>1.51287533656536</v>
      </c>
    </row>
    <row r="7" s="38" customFormat="true" ht="12.75" hidden="false" customHeight="false" outlineLevel="0" collapsed="false">
      <c r="A7" s="35" t="s">
        <v>118</v>
      </c>
      <c r="B7" s="29" t="n">
        <v>21.8262297992693</v>
      </c>
      <c r="C7" s="60"/>
      <c r="D7" s="69" t="s">
        <v>118</v>
      </c>
      <c r="E7" s="38" t="n">
        <f aca="false">B7</f>
        <v>21.8262297992693</v>
      </c>
      <c r="F7" s="38" t="n">
        <f aca="false">B26</f>
        <v>24.5801518302328</v>
      </c>
      <c r="G7" s="38" t="n">
        <f aca="false">B45</f>
        <v>22.531957997652</v>
      </c>
      <c r="H7" s="38" t="n">
        <f aca="false">B64</f>
        <v>24.4006511562922</v>
      </c>
      <c r="I7" s="38" t="n">
        <f aca="false">B83</f>
        <v>27.2705555641381</v>
      </c>
      <c r="J7" s="70" t="n">
        <v>20.634714925461</v>
      </c>
      <c r="K7" s="36"/>
      <c r="L7" s="69" t="s">
        <v>118</v>
      </c>
      <c r="M7" s="67" t="n">
        <f aca="false">E7-$J$7</f>
        <v>1.1915148738083</v>
      </c>
      <c r="N7" s="67" t="n">
        <f aca="false">F7-$J$7</f>
        <v>3.94543690477175</v>
      </c>
      <c r="O7" s="67" t="n">
        <f aca="false">G7-$J$7</f>
        <v>1.897243072191</v>
      </c>
      <c r="P7" s="67" t="n">
        <f aca="false">H7-$J$7</f>
        <v>3.76593623083115</v>
      </c>
      <c r="Q7" s="67" t="n">
        <f aca="false">I7-$J$7</f>
        <v>6.6358406386771</v>
      </c>
      <c r="R7" s="67"/>
      <c r="S7" s="69" t="s">
        <v>118</v>
      </c>
      <c r="T7" s="68" t="n">
        <f aca="false">M7-$M$3</f>
        <v>-1.00720975218422</v>
      </c>
      <c r="U7" s="68" t="n">
        <f aca="false">N7-$N$3</f>
        <v>-0.990924620723348</v>
      </c>
      <c r="V7" s="68" t="n">
        <f aca="false">O7-$O$3</f>
        <v>-0.0623053699464187</v>
      </c>
      <c r="W7" s="68" t="n">
        <f aca="false">P7-$P$3</f>
        <v>-0.181953188029819</v>
      </c>
      <c r="X7" s="68" t="n">
        <f aca="false">Q7-$Q$3</f>
        <v>-0.640069550532413</v>
      </c>
      <c r="Z7" s="69" t="s">
        <v>118</v>
      </c>
      <c r="AA7" s="38" t="n">
        <f aca="false">2^-(T7)</f>
        <v>2.01001985465292</v>
      </c>
      <c r="AB7" s="38" t="n">
        <f aca="false">2^-(U7)</f>
        <v>1.98745834135435</v>
      </c>
      <c r="AC7" s="38" t="n">
        <f aca="false">2^-(V7)</f>
        <v>1.04413291180172</v>
      </c>
      <c r="AD7" s="38" t="n">
        <f aca="false">2^-(W7)</f>
        <v>1.13441867519221</v>
      </c>
      <c r="AE7" s="38" t="n">
        <f aca="false">2^-(X7)</f>
        <v>1.55840428624122</v>
      </c>
      <c r="AG7" s="69" t="s">
        <v>118</v>
      </c>
      <c r="AH7" s="38" t="n">
        <f aca="false">LOG(AA7,2)</f>
        <v>1.00720975218422</v>
      </c>
      <c r="AI7" s="38" t="n">
        <f aca="false">LOG(AB7,2)</f>
        <v>0.990924620723348</v>
      </c>
      <c r="AJ7" s="38" t="n">
        <f aca="false">LOG(AC7,2)</f>
        <v>0.0623053699464188</v>
      </c>
      <c r="AK7" s="38" t="n">
        <f aca="false">LOG(AD7,2)</f>
        <v>0.181953188029819</v>
      </c>
      <c r="AL7" s="38" t="n">
        <f aca="false">LOG(AE7,2)</f>
        <v>0.640069550532413</v>
      </c>
    </row>
    <row r="8" s="38" customFormat="true" ht="12.75" hidden="false" customHeight="false" outlineLevel="0" collapsed="false">
      <c r="A8" s="35" t="s">
        <v>119</v>
      </c>
      <c r="B8" s="29" t="n">
        <v>22.1520669987115</v>
      </c>
      <c r="C8" s="60"/>
      <c r="D8" s="69" t="s">
        <v>119</v>
      </c>
      <c r="E8" s="38" t="n">
        <f aca="false">B8</f>
        <v>22.1520669987115</v>
      </c>
      <c r="F8" s="38" t="n">
        <f aca="false">B27</f>
        <v>24.3638795332331</v>
      </c>
      <c r="G8" s="38" t="n">
        <f aca="false">B46</f>
        <v>22.5786976866816</v>
      </c>
      <c r="H8" s="38" t="n">
        <f aca="false">B65</f>
        <v>24.1553421170795</v>
      </c>
      <c r="I8" s="38" t="n">
        <f aca="false">B84</f>
        <v>26.7905543919645</v>
      </c>
      <c r="J8" s="70" t="n">
        <v>20.7030997742035</v>
      </c>
      <c r="K8" s="36"/>
      <c r="L8" s="69" t="s">
        <v>119</v>
      </c>
      <c r="M8" s="67" t="n">
        <f aca="false">E8-$J$8</f>
        <v>1.44896722450805</v>
      </c>
      <c r="N8" s="67" t="n">
        <f aca="false">F8-$J$8</f>
        <v>3.6607797590296</v>
      </c>
      <c r="O8" s="67" t="n">
        <f aca="false">G8-$J$8</f>
        <v>1.87559791247805</v>
      </c>
      <c r="P8" s="67" t="n">
        <f aca="false">H8-$J$8</f>
        <v>3.452242342876</v>
      </c>
      <c r="Q8" s="67" t="n">
        <f aca="false">I8-$J$8</f>
        <v>6.087454617761</v>
      </c>
      <c r="R8" s="67"/>
      <c r="S8" s="69" t="s">
        <v>119</v>
      </c>
      <c r="T8" s="68" t="n">
        <f aca="false">M8-$M$3</f>
        <v>-0.749757401484477</v>
      </c>
      <c r="U8" s="68" t="n">
        <f aca="false">N8-$N$3</f>
        <v>-1.2755817664655</v>
      </c>
      <c r="V8" s="68" t="n">
        <f aca="false">O8-$O$3</f>
        <v>-0.0839505296593686</v>
      </c>
      <c r="W8" s="68" t="n">
        <f aca="false">P8-$P$3</f>
        <v>-0.495647075984969</v>
      </c>
      <c r="X8" s="68" t="n">
        <f aca="false">Q8-$Q$3</f>
        <v>-1.18845557144851</v>
      </c>
      <c r="Z8" s="69" t="s">
        <v>119</v>
      </c>
      <c r="AA8" s="38" t="n">
        <f aca="false">2^-(T8)</f>
        <v>1.68151004992629</v>
      </c>
      <c r="AB8" s="38" t="n">
        <f aca="false">2^-(U8)</f>
        <v>2.42096423493604</v>
      </c>
      <c r="AC8" s="38" t="n">
        <f aca="false">2^-(V8)</f>
        <v>1.05991643799874</v>
      </c>
      <c r="AD8" s="38" t="n">
        <f aca="false">2^-(W8)</f>
        <v>1.4099530039064</v>
      </c>
      <c r="AE8" s="38" t="n">
        <f aca="false">2^-(X8)</f>
        <v>2.27908632629602</v>
      </c>
      <c r="AG8" s="69" t="s">
        <v>119</v>
      </c>
      <c r="AH8" s="38" t="n">
        <f aca="false">LOG(AA8,2)</f>
        <v>0.749757401484477</v>
      </c>
      <c r="AI8" s="38" t="n">
        <f aca="false">LOG(AB8,2)</f>
        <v>1.2755817664655</v>
      </c>
      <c r="AJ8" s="38" t="n">
        <f aca="false">LOG(AC8,2)</f>
        <v>0.0839505296593686</v>
      </c>
      <c r="AK8" s="38" t="n">
        <f aca="false">LOG(AD8,2)</f>
        <v>0.495647075984969</v>
      </c>
      <c r="AL8" s="38" t="n">
        <f aca="false">LOG(AE8,2)</f>
        <v>1.18845557144851</v>
      </c>
    </row>
    <row r="9" s="38" customFormat="true" ht="12.75" hidden="false" customHeight="false" outlineLevel="0" collapsed="false">
      <c r="A9" s="35" t="s">
        <v>120</v>
      </c>
      <c r="B9" s="29" t="n">
        <v>22.0973057665077</v>
      </c>
      <c r="C9" s="60"/>
      <c r="D9" s="69" t="s">
        <v>120</v>
      </c>
      <c r="E9" s="38" t="n">
        <f aca="false">B9</f>
        <v>22.0973057665077</v>
      </c>
      <c r="F9" s="38" t="n">
        <f aca="false">B28</f>
        <v>24.6812148668307</v>
      </c>
      <c r="G9" s="38" t="n">
        <f aca="false">B47</f>
        <v>22.0617128900103</v>
      </c>
      <c r="H9" s="38" t="n">
        <f aca="false">B66</f>
        <v>24.2574370435365</v>
      </c>
      <c r="I9" s="38" t="n">
        <f aca="false">B85</f>
        <v>27.1053023015702</v>
      </c>
      <c r="J9" s="70" t="n">
        <v>19.6151521110785</v>
      </c>
      <c r="K9" s="36"/>
      <c r="L9" s="69" t="s">
        <v>120</v>
      </c>
      <c r="M9" s="67" t="n">
        <f aca="false">E9-$J$9</f>
        <v>2.4821536554292</v>
      </c>
      <c r="N9" s="67" t="n">
        <f aca="false">F9-$J$9</f>
        <v>5.0660627557522</v>
      </c>
      <c r="O9" s="67" t="n">
        <f aca="false">G9-$J$9</f>
        <v>2.4465607789318</v>
      </c>
      <c r="P9" s="67" t="n">
        <f aca="false">H9-$J$9</f>
        <v>4.642284932458</v>
      </c>
      <c r="Q9" s="67" t="n">
        <f aca="false">I9-$J$9</f>
        <v>7.4901501904917</v>
      </c>
      <c r="R9" s="67"/>
      <c r="S9" s="69" t="s">
        <v>120</v>
      </c>
      <c r="T9" s="68" t="n">
        <f aca="false">M9-$M$3</f>
        <v>0.283429029436679</v>
      </c>
      <c r="U9" s="68" t="n">
        <f aca="false">N9-$N$3</f>
        <v>0.129701230257101</v>
      </c>
      <c r="V9" s="68" t="n">
        <f aca="false">O9-$O$3</f>
        <v>0.487012336794379</v>
      </c>
      <c r="W9" s="68" t="n">
        <f aca="false">P9-$P$3</f>
        <v>0.69439551359703</v>
      </c>
      <c r="X9" s="68" t="n">
        <f aca="false">Q9-$Q$3</f>
        <v>0.214240001282185</v>
      </c>
      <c r="Z9" s="69" t="s">
        <v>120</v>
      </c>
      <c r="AA9" s="38" t="n">
        <f aca="false">2^-(T9)</f>
        <v>0.821635812455275</v>
      </c>
      <c r="AB9" s="38" t="n">
        <f aca="false">2^-(U9)</f>
        <v>0.914020716465324</v>
      </c>
      <c r="AC9" s="38" t="n">
        <f aca="false">2^-(V9)</f>
        <v>0.713501151531645</v>
      </c>
      <c r="AD9" s="38" t="n">
        <f aca="false">2^-(W9)</f>
        <v>0.617968191790781</v>
      </c>
      <c r="AE9" s="38" t="n">
        <f aca="false">2^-(X9)</f>
        <v>0.862000134012166</v>
      </c>
      <c r="AG9" s="69" t="s">
        <v>120</v>
      </c>
      <c r="AH9" s="38" t="n">
        <f aca="false">LOG(AA9,2)</f>
        <v>-0.283429029436679</v>
      </c>
      <c r="AI9" s="38" t="n">
        <f aca="false">LOG(AB9,2)</f>
        <v>-0.129701230257101</v>
      </c>
      <c r="AJ9" s="38" t="n">
        <f aca="false">LOG(AC9,2)</f>
        <v>-0.487012336794379</v>
      </c>
      <c r="AK9" s="38" t="n">
        <f aca="false">LOG(AD9,2)</f>
        <v>-0.69439551359703</v>
      </c>
      <c r="AL9" s="38" t="n">
        <f aca="false">LOG(AE9,2)</f>
        <v>-0.214240001282185</v>
      </c>
    </row>
    <row r="10" s="38" customFormat="true" ht="13.5" hidden="false" customHeight="true" outlineLevel="0" collapsed="false">
      <c r="A10" s="35" t="s">
        <v>121</v>
      </c>
      <c r="B10" s="29" t="n">
        <v>22.1653089318575</v>
      </c>
      <c r="C10" s="60"/>
      <c r="D10" s="69" t="s">
        <v>121</v>
      </c>
      <c r="E10" s="38" t="n">
        <f aca="false">B10</f>
        <v>22.1653089318575</v>
      </c>
      <c r="F10" s="38" t="n">
        <f aca="false">B29</f>
        <v>24.9022606481934</v>
      </c>
      <c r="G10" s="38" t="n">
        <f aca="false">B48</f>
        <v>22.4038801998471</v>
      </c>
      <c r="H10" s="38" t="n">
        <f aca="false">B67</f>
        <v>24.204278424475</v>
      </c>
      <c r="I10" s="38" t="n">
        <f aca="false">B86</f>
        <v>27.0498708136129</v>
      </c>
      <c r="J10" s="70" t="n">
        <v>21.738210635176</v>
      </c>
      <c r="K10" s="36"/>
      <c r="L10" s="69" t="s">
        <v>121</v>
      </c>
      <c r="M10" s="67" t="n">
        <f aca="false">E10-$J$10</f>
        <v>0.427098296681503</v>
      </c>
      <c r="N10" s="67" t="n">
        <f aca="false">F10-$J$10</f>
        <v>3.1640500130174</v>
      </c>
      <c r="O10" s="67" t="n">
        <f aca="false">G10-$J$10</f>
        <v>0.665669564671052</v>
      </c>
      <c r="P10" s="67" t="n">
        <f aca="false">H10-$J$10</f>
        <v>2.46606778929895</v>
      </c>
      <c r="Q10" s="67" t="n">
        <f aca="false">I10-$J$10</f>
        <v>5.31166017843685</v>
      </c>
      <c r="R10" s="67"/>
      <c r="S10" s="69" t="s">
        <v>121</v>
      </c>
      <c r="T10" s="68" t="n">
        <f aca="false">M10-$M$3</f>
        <v>-1.77162632931102</v>
      </c>
      <c r="U10" s="68" t="n">
        <f aca="false">N10-$N$3</f>
        <v>-1.7723115124777</v>
      </c>
      <c r="V10" s="68" t="n">
        <f aca="false">O10-$O$3</f>
        <v>-1.29387887746637</v>
      </c>
      <c r="W10" s="68" t="n">
        <f aca="false">P10-$P$3</f>
        <v>-1.48182162956202</v>
      </c>
      <c r="X10" s="68" t="n">
        <f aca="false">Q10-$Q$3</f>
        <v>-1.96425001077266</v>
      </c>
      <c r="Z10" s="69" t="s">
        <v>121</v>
      </c>
      <c r="AA10" s="38" t="n">
        <f aca="false">2^-(T10)</f>
        <v>3.41438638695911</v>
      </c>
      <c r="AB10" s="38" t="n">
        <f aca="false">2^-(U10)</f>
        <v>3.4160083761158</v>
      </c>
      <c r="AC10" s="38" t="n">
        <f aca="false">2^-(V10)</f>
        <v>2.45186386341338</v>
      </c>
      <c r="AD10" s="38" t="n">
        <f aca="false">2^-(W10)</f>
        <v>2.79301172409071</v>
      </c>
      <c r="AE10" s="38" t="n">
        <f aca="false">2^-(X10)</f>
        <v>3.90209799871584</v>
      </c>
      <c r="AG10" s="69" t="s">
        <v>121</v>
      </c>
      <c r="AH10" s="38" t="n">
        <f aca="false">LOG(AA10,2)</f>
        <v>1.77162632931102</v>
      </c>
      <c r="AI10" s="38" t="n">
        <f aca="false">LOG(AB10,2)</f>
        <v>1.7723115124777</v>
      </c>
      <c r="AJ10" s="38" t="n">
        <f aca="false">LOG(AC10,2)</f>
        <v>1.29387887746637</v>
      </c>
      <c r="AK10" s="38" t="n">
        <f aca="false">LOG(AD10,2)</f>
        <v>1.48182162956202</v>
      </c>
      <c r="AL10" s="38" t="n">
        <f aca="false">LOG(AE10,2)</f>
        <v>1.96425001077266</v>
      </c>
    </row>
    <row r="11" s="38" customFormat="true" ht="12.75" hidden="false" customHeight="false" outlineLevel="0" collapsed="false">
      <c r="A11" s="35" t="s">
        <v>122</v>
      </c>
      <c r="B11" s="29" t="n">
        <v>21.9695666040262</v>
      </c>
      <c r="C11" s="60"/>
      <c r="D11" s="69" t="s">
        <v>122</v>
      </c>
      <c r="E11" s="38" t="n">
        <f aca="false">B11</f>
        <v>21.9695666040262</v>
      </c>
      <c r="F11" s="38" t="n">
        <f aca="false">B30</f>
        <v>24.8075795913121</v>
      </c>
      <c r="G11" s="38" t="n">
        <f aca="false">B49</f>
        <v>22.4366295817304</v>
      </c>
      <c r="H11" s="38" t="n">
        <f aca="false">B68</f>
        <v>24.3148171290667</v>
      </c>
      <c r="I11" s="38" t="n">
        <f aca="false">B87</f>
        <v>26.986756400195</v>
      </c>
      <c r="J11" s="70" t="n">
        <v>22.0575341546162</v>
      </c>
      <c r="K11" s="36"/>
      <c r="L11" s="69" t="s">
        <v>122</v>
      </c>
      <c r="M11" s="67" t="n">
        <f aca="false">E11-$J$11</f>
        <v>-0.0879675505900508</v>
      </c>
      <c r="N11" s="67" t="n">
        <f aca="false">F11-$J$11</f>
        <v>2.7500454366959</v>
      </c>
      <c r="O11" s="67" t="n">
        <f aca="false">G11-$J$11</f>
        <v>0.379095427114152</v>
      </c>
      <c r="P11" s="67" t="n">
        <f aca="false">H11-$J$11</f>
        <v>2.25728297445045</v>
      </c>
      <c r="Q11" s="67" t="n">
        <f aca="false">I11-$J$11</f>
        <v>4.9292222455788</v>
      </c>
      <c r="R11" s="67"/>
      <c r="S11" s="69" t="s">
        <v>122</v>
      </c>
      <c r="T11" s="68" t="n">
        <f aca="false">M11-$M$3</f>
        <v>-2.28669217658257</v>
      </c>
      <c r="U11" s="68" t="n">
        <f aca="false">N11-$N$3</f>
        <v>-2.1863160887992</v>
      </c>
      <c r="V11" s="68" t="n">
        <f aca="false">O11-$O$3</f>
        <v>-1.58045301502327</v>
      </c>
      <c r="W11" s="68" t="n">
        <f aca="false">P11-$P$3</f>
        <v>-1.69060644441052</v>
      </c>
      <c r="X11" s="68" t="n">
        <f aca="false">Q11-$Q$3</f>
        <v>-2.34668794363071</v>
      </c>
      <c r="Z11" s="69" t="s">
        <v>122</v>
      </c>
      <c r="AA11" s="38" t="n">
        <f aca="false">2^-(T11)</f>
        <v>4.87936083575253</v>
      </c>
      <c r="AB11" s="38" t="n">
        <f aca="false">2^-(U11)</f>
        <v>4.55141800000803</v>
      </c>
      <c r="AC11" s="38" t="n">
        <f aca="false">2^-(V11)</f>
        <v>2.99063742820101</v>
      </c>
      <c r="AD11" s="38" t="n">
        <f aca="false">2^-(W11)</f>
        <v>3.22792362633287</v>
      </c>
      <c r="AE11" s="38" t="n">
        <f aca="false">2^-(X11)</f>
        <v>5.08655168179829</v>
      </c>
      <c r="AG11" s="69" t="s">
        <v>122</v>
      </c>
      <c r="AH11" s="38" t="n">
        <f aca="false">LOG(AA11,2)</f>
        <v>2.28669217658257</v>
      </c>
      <c r="AI11" s="38" t="n">
        <f aca="false">LOG(AB11,2)</f>
        <v>2.1863160887992</v>
      </c>
      <c r="AJ11" s="38" t="n">
        <f aca="false">LOG(AC11,2)</f>
        <v>1.58045301502327</v>
      </c>
      <c r="AK11" s="38" t="n">
        <f aca="false">LOG(AD11,2)</f>
        <v>1.69060644441052</v>
      </c>
      <c r="AL11" s="38" t="n">
        <f aca="false">LOG(AE11,2)</f>
        <v>2.34668794363071</v>
      </c>
    </row>
    <row r="12" s="38" customFormat="true" ht="12.75" hidden="false" customHeight="false" outlineLevel="0" collapsed="false">
      <c r="A12" s="35" t="s">
        <v>123</v>
      </c>
      <c r="B12" s="29" t="n">
        <v>22.2821695731012</v>
      </c>
      <c r="C12" s="60"/>
      <c r="D12" s="69" t="s">
        <v>123</v>
      </c>
      <c r="E12" s="38" t="n">
        <f aca="false">B12</f>
        <v>22.2821695731012</v>
      </c>
      <c r="F12" s="38" t="n">
        <f aca="false">B31</f>
        <v>24.8501399619714</v>
      </c>
      <c r="G12" s="38" t="n">
        <f aca="false">B50</f>
        <v>21.9569861950899</v>
      </c>
      <c r="H12" s="38" t="n">
        <f aca="false">B69</f>
        <v>24.2616065770265</v>
      </c>
      <c r="I12" s="38" t="n">
        <f aca="false">B88</f>
        <v>26.9997432649172</v>
      </c>
      <c r="J12" s="70" t="n">
        <v>21.8647106808285</v>
      </c>
      <c r="K12" s="36"/>
      <c r="L12" s="69" t="s">
        <v>123</v>
      </c>
      <c r="M12" s="67" t="n">
        <f aca="false">E12-$J$12</f>
        <v>0.417458892272649</v>
      </c>
      <c r="N12" s="67" t="n">
        <f aca="false">F12-$J$12</f>
        <v>2.98542928114285</v>
      </c>
      <c r="O12" s="67" t="n">
        <f aca="false">G12-$J$12</f>
        <v>0.0922755142613951</v>
      </c>
      <c r="P12" s="67" t="n">
        <f aca="false">H12-$J$12</f>
        <v>2.396895896198</v>
      </c>
      <c r="Q12" s="67" t="n">
        <f aca="false">I12-$J$12</f>
        <v>5.1350325840887</v>
      </c>
      <c r="R12" s="67"/>
      <c r="S12" s="69" t="s">
        <v>123</v>
      </c>
      <c r="T12" s="68" t="n">
        <f aca="false">M12-$M$3</f>
        <v>-1.78126573371987</v>
      </c>
      <c r="U12" s="68" t="n">
        <f aca="false">N12-$N$3</f>
        <v>-1.95093224435225</v>
      </c>
      <c r="V12" s="68" t="n">
        <f aca="false">O12-$O$3</f>
        <v>-1.86727292787602</v>
      </c>
      <c r="W12" s="68" t="n">
        <f aca="false">P12-$P$3</f>
        <v>-1.55099352266297</v>
      </c>
      <c r="X12" s="68" t="n">
        <f aca="false">Q12-$Q$3</f>
        <v>-2.14087760512081</v>
      </c>
      <c r="Z12" s="69" t="s">
        <v>123</v>
      </c>
      <c r="AA12" s="38" t="n">
        <f aca="false">2^-(T12)</f>
        <v>3.43727608222957</v>
      </c>
      <c r="AB12" s="38" t="n">
        <f aca="false">2^-(U12)</f>
        <v>3.86624280730906</v>
      </c>
      <c r="AC12" s="38" t="n">
        <f aca="false">2^-(V12)</f>
        <v>3.6484228024593</v>
      </c>
      <c r="AD12" s="38" t="n">
        <f aca="false">2^-(W12)</f>
        <v>2.93018859338505</v>
      </c>
      <c r="AE12" s="38" t="n">
        <f aca="false">2^-(X12)</f>
        <v>4.41030247663786</v>
      </c>
      <c r="AG12" s="69" t="s">
        <v>123</v>
      </c>
      <c r="AH12" s="38" t="n">
        <f aca="false">LOG(AA12,2)</f>
        <v>1.78126573371987</v>
      </c>
      <c r="AI12" s="38" t="n">
        <f aca="false">LOG(AB12,2)</f>
        <v>1.95093224435225</v>
      </c>
      <c r="AJ12" s="38" t="n">
        <f aca="false">LOG(AC12,2)</f>
        <v>1.86727292787602</v>
      </c>
      <c r="AK12" s="38" t="n">
        <f aca="false">LOG(AD12,2)</f>
        <v>1.55099352266297</v>
      </c>
      <c r="AL12" s="38" t="n">
        <f aca="false">LOG(AE12,2)</f>
        <v>2.14087760512081</v>
      </c>
    </row>
    <row r="13" s="38" customFormat="true" ht="12.75" hidden="false" customHeight="false" outlineLevel="0" collapsed="false">
      <c r="A13" s="35" t="s">
        <v>124</v>
      </c>
      <c r="B13" s="29" t="n">
        <v>22.4497593944367</v>
      </c>
      <c r="C13" s="60"/>
      <c r="D13" s="69" t="s">
        <v>124</v>
      </c>
      <c r="E13" s="38" t="n">
        <f aca="false">B13</f>
        <v>22.4497593944367</v>
      </c>
      <c r="F13" s="38" t="n">
        <f aca="false">B32</f>
        <v>24.9217461118155</v>
      </c>
      <c r="G13" s="38" t="n">
        <f aca="false">B51</f>
        <v>22.2471075093559</v>
      </c>
      <c r="H13" s="38" t="n">
        <f aca="false">B70</f>
        <v>24.103037439531</v>
      </c>
      <c r="I13" s="38" t="n">
        <f aca="false">B89</f>
        <v>27.2240792803648</v>
      </c>
      <c r="J13" s="70" t="n">
        <v>20.6442652122593</v>
      </c>
      <c r="K13" s="36"/>
      <c r="L13" s="69" t="s">
        <v>124</v>
      </c>
      <c r="M13" s="67" t="n">
        <f aca="false">E13-$J$13</f>
        <v>1.80549418217735</v>
      </c>
      <c r="N13" s="67" t="n">
        <f aca="false">F13-$J$13</f>
        <v>4.2774808995562</v>
      </c>
      <c r="O13" s="67" t="n">
        <f aca="false">G13-$J$13</f>
        <v>1.6028422970966</v>
      </c>
      <c r="P13" s="67" t="n">
        <f aca="false">H13-$J$13</f>
        <v>3.4587722272717</v>
      </c>
      <c r="Q13" s="67" t="n">
        <f aca="false">I13-$J$13</f>
        <v>6.5798140681055</v>
      </c>
      <c r="R13" s="67"/>
      <c r="S13" s="69" t="s">
        <v>124</v>
      </c>
      <c r="T13" s="68" t="n">
        <f aca="false">M13-$M$3</f>
        <v>-0.39323044381517</v>
      </c>
      <c r="U13" s="68" t="n">
        <f aca="false">N13-$N$3</f>
        <v>-0.658880625938895</v>
      </c>
      <c r="V13" s="68" t="n">
        <f aca="false">O13-$O$3</f>
        <v>-0.356706145040818</v>
      </c>
      <c r="W13" s="68" t="n">
        <f aca="false">P13-$P$3</f>
        <v>-0.489117191589266</v>
      </c>
      <c r="X13" s="68" t="n">
        <f aca="false">Q13-$Q$3</f>
        <v>-0.696096121104013</v>
      </c>
      <c r="Z13" s="69" t="s">
        <v>124</v>
      </c>
      <c r="AA13" s="38" t="n">
        <f aca="false">2^-(T13)</f>
        <v>1.31333088895841</v>
      </c>
      <c r="AB13" s="38" t="n">
        <f aca="false">2^-(U13)</f>
        <v>1.57885712736739</v>
      </c>
      <c r="AC13" s="38" t="n">
        <f aca="false">2^-(V13)</f>
        <v>1.2804990166609</v>
      </c>
      <c r="AD13" s="38" t="n">
        <f aca="false">2^-(W13)</f>
        <v>1.40358573610899</v>
      </c>
      <c r="AE13" s="38" t="n">
        <f aca="false">2^-(X13)</f>
        <v>1.6201148855597</v>
      </c>
      <c r="AG13" s="69" t="s">
        <v>124</v>
      </c>
      <c r="AH13" s="38" t="n">
        <f aca="false">LOG(AA13,2)</f>
        <v>0.39323044381517</v>
      </c>
      <c r="AI13" s="38" t="n">
        <f aca="false">LOG(AB13,2)</f>
        <v>0.658880625938895</v>
      </c>
      <c r="AJ13" s="38" t="n">
        <f aca="false">LOG(AC13,2)</f>
        <v>0.356706145040818</v>
      </c>
      <c r="AK13" s="38" t="n">
        <f aca="false">LOG(AD13,2)</f>
        <v>0.489117191589266</v>
      </c>
      <c r="AL13" s="38" t="n">
        <f aca="false">LOG(AE13,2)</f>
        <v>0.696096121104013</v>
      </c>
    </row>
    <row r="14" s="38" customFormat="true" ht="12.75" hidden="false" customHeight="false" outlineLevel="0" collapsed="false">
      <c r="A14" s="35" t="s">
        <v>125</v>
      </c>
      <c r="B14" s="29" t="n">
        <v>22.4858966953345</v>
      </c>
      <c r="C14" s="60"/>
      <c r="D14" s="69" t="s">
        <v>125</v>
      </c>
      <c r="E14" s="38" t="n">
        <f aca="false">B14</f>
        <v>22.4858966953345</v>
      </c>
      <c r="F14" s="38" t="n">
        <f aca="false">B33</f>
        <v>25.4134566972998</v>
      </c>
      <c r="G14" s="38" t="n">
        <f aca="false">B52</f>
        <v>22.438021741523</v>
      </c>
      <c r="H14" s="38" t="n">
        <f aca="false">B71</f>
        <v>24.3177675639882</v>
      </c>
      <c r="I14" s="38" t="n">
        <f aca="false">B90</f>
        <v>27.2904999593847</v>
      </c>
      <c r="J14" s="70" t="n">
        <v>21.0813926210153</v>
      </c>
      <c r="K14" s="36"/>
      <c r="L14" s="69" t="s">
        <v>125</v>
      </c>
      <c r="M14" s="67" t="n">
        <f aca="false">E14-$J$14</f>
        <v>1.4045040743192</v>
      </c>
      <c r="N14" s="67" t="n">
        <f aca="false">F14-$J$14</f>
        <v>4.3320640762845</v>
      </c>
      <c r="O14" s="67" t="n">
        <f aca="false">G14-$J$14</f>
        <v>1.3566291205077</v>
      </c>
      <c r="P14" s="67" t="n">
        <f aca="false">H14-$J$14</f>
        <v>3.2363749429729</v>
      </c>
      <c r="Q14" s="67" t="n">
        <f aca="false">I14-$J$14</f>
        <v>6.2091073383694</v>
      </c>
      <c r="R14" s="67"/>
      <c r="S14" s="69" t="s">
        <v>125</v>
      </c>
      <c r="T14" s="68" t="n">
        <f aca="false">M14-$M$3</f>
        <v>-0.794220551673323</v>
      </c>
      <c r="U14" s="68" t="n">
        <f aca="false">N14-$N$3</f>
        <v>-0.604297449210598</v>
      </c>
      <c r="V14" s="68" t="n">
        <f aca="false">O14-$O$3</f>
        <v>-0.60291932162972</v>
      </c>
      <c r="W14" s="68" t="n">
        <f aca="false">P14-$P$3</f>
        <v>-0.71151447588807</v>
      </c>
      <c r="X14" s="68" t="n">
        <f aca="false">Q14-$Q$3</f>
        <v>-1.06680285084011</v>
      </c>
      <c r="Z14" s="69" t="s">
        <v>125</v>
      </c>
      <c r="AA14" s="38" t="n">
        <f aca="false">2^-(T14)</f>
        <v>1.73414021305351</v>
      </c>
      <c r="AB14" s="38" t="n">
        <f aca="false">2^-(U14)</f>
        <v>1.52023826086001</v>
      </c>
      <c r="AC14" s="38" t="n">
        <f aca="false">2^-(V14)</f>
        <v>1.51878675386976</v>
      </c>
      <c r="AD14" s="38" t="n">
        <f aca="false">2^-(W14)</f>
        <v>1.63752221179364</v>
      </c>
      <c r="AE14" s="38" t="n">
        <f aca="false">2^-(X14)</f>
        <v>2.0947859750466</v>
      </c>
      <c r="AG14" s="69" t="s">
        <v>125</v>
      </c>
      <c r="AH14" s="38" t="n">
        <f aca="false">LOG(AA14,2)</f>
        <v>0.794220551673323</v>
      </c>
      <c r="AI14" s="38" t="n">
        <f aca="false">LOG(AB14,2)</f>
        <v>0.604297449210599</v>
      </c>
      <c r="AJ14" s="38" t="n">
        <f aca="false">LOG(AC14,2)</f>
        <v>0.60291932162972</v>
      </c>
      <c r="AK14" s="38" t="n">
        <f aca="false">LOG(AD14,2)</f>
        <v>0.71151447588807</v>
      </c>
      <c r="AL14" s="38" t="n">
        <f aca="false">LOG(AE14,2)</f>
        <v>1.06680285084011</v>
      </c>
    </row>
    <row r="15" s="38" customFormat="true" ht="12.75" hidden="false" customHeight="false" outlineLevel="0" collapsed="false">
      <c r="A15" s="35" t="s">
        <v>126</v>
      </c>
      <c r="B15" s="29" t="n">
        <v>22.358951372861</v>
      </c>
      <c r="C15" s="60"/>
      <c r="D15" s="69" t="s">
        <v>126</v>
      </c>
      <c r="E15" s="38" t="n">
        <f aca="false">B15</f>
        <v>22.358951372861</v>
      </c>
      <c r="F15" s="38" t="n">
        <f aca="false">B34</f>
        <v>24.7529770570385</v>
      </c>
      <c r="G15" s="38" t="n">
        <f aca="false">B53</f>
        <v>22.166131044398</v>
      </c>
      <c r="H15" s="38" t="n">
        <f aca="false">B72</f>
        <v>24.3233769737383</v>
      </c>
      <c r="I15" s="38" t="n">
        <f aca="false">B91</f>
        <v>28.0742315525208</v>
      </c>
      <c r="J15" s="70" t="n">
        <v>20.0004315518695</v>
      </c>
      <c r="K15" s="36"/>
      <c r="L15" s="69" t="s">
        <v>126</v>
      </c>
      <c r="M15" s="67" t="n">
        <f aca="false">E15-$J$15</f>
        <v>2.3585198209915</v>
      </c>
      <c r="N15" s="67" t="n">
        <f aca="false">F15-$J$15</f>
        <v>4.75254550516895</v>
      </c>
      <c r="O15" s="67" t="n">
        <f aca="false">G15-$J$15</f>
        <v>2.16569949252845</v>
      </c>
      <c r="P15" s="67" t="n">
        <f aca="false">H15-$J$15</f>
        <v>4.3229454218688</v>
      </c>
      <c r="Q15" s="67" t="n">
        <f aca="false">I15-$J$15</f>
        <v>8.07380000065125</v>
      </c>
      <c r="R15" s="67"/>
      <c r="S15" s="69" t="s">
        <v>126</v>
      </c>
      <c r="T15" s="68" t="n">
        <f aca="false">M15-$M$3</f>
        <v>0.159795194998978</v>
      </c>
      <c r="U15" s="68" t="n">
        <f aca="false">N15-$N$3</f>
        <v>-0.183816020326148</v>
      </c>
      <c r="V15" s="68" t="n">
        <f aca="false">O15-$O$3</f>
        <v>0.206151050391032</v>
      </c>
      <c r="W15" s="68" t="n">
        <f aca="false">P15-$P$3</f>
        <v>0.375056003007831</v>
      </c>
      <c r="X15" s="68" t="n">
        <f aca="false">Q15-$Q$3</f>
        <v>0.797889811441738</v>
      </c>
      <c r="Z15" s="69" t="s">
        <v>126</v>
      </c>
      <c r="AA15" s="38" t="n">
        <f aca="false">2^-(T15)</f>
        <v>0.895152137714105</v>
      </c>
      <c r="AB15" s="38" t="n">
        <f aca="false">2^-(U15)</f>
        <v>1.13588440190056</v>
      </c>
      <c r="AC15" s="38" t="n">
        <f aca="false">2^-(V15)</f>
        <v>0.866846799771006</v>
      </c>
      <c r="AD15" s="38" t="n">
        <f aca="false">2^-(W15)</f>
        <v>0.771075480262891</v>
      </c>
      <c r="AE15" s="38" t="n">
        <f aca="false">2^-(X15)</f>
        <v>0.575189876210716</v>
      </c>
      <c r="AG15" s="69" t="s">
        <v>126</v>
      </c>
      <c r="AH15" s="38" t="n">
        <f aca="false">LOG(AA15,2)</f>
        <v>-0.159795194998978</v>
      </c>
      <c r="AI15" s="38" t="n">
        <f aca="false">LOG(AB15,2)</f>
        <v>0.183816020326148</v>
      </c>
      <c r="AJ15" s="38" t="n">
        <f aca="false">LOG(AC15,2)</f>
        <v>-0.206151050391032</v>
      </c>
      <c r="AK15" s="38" t="n">
        <f aca="false">LOG(AD15,2)</f>
        <v>-0.375056003007831</v>
      </c>
      <c r="AL15" s="38" t="n">
        <f aca="false">LOG(AE15,2)</f>
        <v>-0.797889811441738</v>
      </c>
    </row>
    <row r="16" s="38" customFormat="true" ht="12.75" hidden="false" customHeight="false" outlineLevel="0" collapsed="false">
      <c r="A16" s="35" t="s">
        <v>127</v>
      </c>
      <c r="B16" s="29" t="n">
        <v>22.2239428769719</v>
      </c>
      <c r="C16" s="60"/>
      <c r="D16" s="69" t="s">
        <v>127</v>
      </c>
      <c r="E16" s="38" t="n">
        <f aca="false">B16</f>
        <v>22.2239428769719</v>
      </c>
      <c r="F16" s="38" t="n">
        <f aca="false">B35</f>
        <v>24.8435560405193</v>
      </c>
      <c r="G16" s="38" t="n">
        <f aca="false">B54</f>
        <v>22.1832696544799</v>
      </c>
      <c r="H16" s="38" t="n">
        <f aca="false">B73</f>
        <v>24.3379237361149</v>
      </c>
      <c r="I16" s="38" t="n">
        <f aca="false">B92</f>
        <v>27.3165840275329</v>
      </c>
      <c r="J16" s="70" t="n">
        <v>20.8922220503109</v>
      </c>
      <c r="K16" s="36"/>
      <c r="L16" s="69" t="s">
        <v>127</v>
      </c>
      <c r="M16" s="67" t="n">
        <f aca="false">E16-$J$16</f>
        <v>1.331720826661</v>
      </c>
      <c r="N16" s="67" t="n">
        <f aca="false">F16-$J$16</f>
        <v>3.9513339902084</v>
      </c>
      <c r="O16" s="67" t="n">
        <f aca="false">G16-$J$16</f>
        <v>1.291047604169</v>
      </c>
      <c r="P16" s="67" t="n">
        <f aca="false">H16-$J$16</f>
        <v>3.44570168580395</v>
      </c>
      <c r="Q16" s="67" t="n">
        <f aca="false">I16-$J$16</f>
        <v>6.42436197722205</v>
      </c>
      <c r="R16" s="67"/>
      <c r="S16" s="69" t="s">
        <v>127</v>
      </c>
      <c r="T16" s="68" t="n">
        <f aca="false">M16-$M$3</f>
        <v>-0.867003799331524</v>
      </c>
      <c r="U16" s="68" t="n">
        <f aca="false">N16-$N$3</f>
        <v>-0.985027535286694</v>
      </c>
      <c r="V16" s="68" t="n">
        <f aca="false">O16-$O$3</f>
        <v>-0.668500837968416</v>
      </c>
      <c r="W16" s="68" t="n">
        <f aca="false">P16-$P$3</f>
        <v>-0.502187733057014</v>
      </c>
      <c r="X16" s="68" t="n">
        <f aca="false">Q16-$Q$3</f>
        <v>-0.851548211987463</v>
      </c>
      <c r="Z16" s="69" t="s">
        <v>127</v>
      </c>
      <c r="AA16" s="38" t="n">
        <f aca="false">2^-(T16)</f>
        <v>1.82387113419043</v>
      </c>
      <c r="AB16" s="38" t="n">
        <f aca="false">2^-(U16)</f>
        <v>1.97935109037736</v>
      </c>
      <c r="AC16" s="38" t="n">
        <f aca="false">2^-(V16)</f>
        <v>1.58942047878138</v>
      </c>
      <c r="AD16" s="38" t="n">
        <f aca="false">2^-(W16)</f>
        <v>1.41635973235532</v>
      </c>
      <c r="AE16" s="38" t="n">
        <f aca="false">2^-(X16)</f>
        <v>1.8044362971303</v>
      </c>
      <c r="AG16" s="69" t="s">
        <v>127</v>
      </c>
      <c r="AH16" s="38" t="n">
        <f aca="false">LOG(AA16,2)</f>
        <v>0.867003799331524</v>
      </c>
      <c r="AI16" s="38" t="n">
        <f aca="false">LOG(AB16,2)</f>
        <v>0.985027535286694</v>
      </c>
      <c r="AJ16" s="38" t="n">
        <f aca="false">LOG(AC16,2)</f>
        <v>0.668500837968416</v>
      </c>
      <c r="AK16" s="38" t="n">
        <f aca="false">LOG(AD16,2)</f>
        <v>0.502187733057014</v>
      </c>
      <c r="AL16" s="38" t="n">
        <f aca="false">LOG(AE16,2)</f>
        <v>0.851548211987463</v>
      </c>
    </row>
    <row r="17" s="38" customFormat="true" ht="12.75" hidden="false" customHeight="false" outlineLevel="0" collapsed="false">
      <c r="A17" s="35" t="s">
        <v>128</v>
      </c>
      <c r="B17" s="29" t="n">
        <v>22.1219546775067</v>
      </c>
      <c r="C17" s="60"/>
      <c r="D17" s="69" t="s">
        <v>128</v>
      </c>
      <c r="E17" s="38" t="n">
        <f aca="false">B17</f>
        <v>22.1219546775067</v>
      </c>
      <c r="F17" s="38" t="n">
        <f aca="false">B36</f>
        <v>24.7910431062255</v>
      </c>
      <c r="G17" s="38" t="n">
        <f aca="false">B55</f>
        <v>21.9878889705694</v>
      </c>
      <c r="H17" s="38" t="n">
        <f aca="false">B74</f>
        <v>24.3662598205979</v>
      </c>
      <c r="I17" s="38" t="n">
        <f aca="false">B93</f>
        <v>27.4217170482855</v>
      </c>
      <c r="J17" s="70" t="n">
        <v>21.012754859854</v>
      </c>
      <c r="K17" s="36"/>
      <c r="L17" s="69" t="s">
        <v>128</v>
      </c>
      <c r="M17" s="67" t="n">
        <f aca="false">E17-$J$17</f>
        <v>1.10919981765265</v>
      </c>
      <c r="N17" s="67" t="n">
        <f aca="false">F17-$J$17</f>
        <v>3.77828824637145</v>
      </c>
      <c r="O17" s="67" t="n">
        <f aca="false">G17-$J$17</f>
        <v>0.975134110715352</v>
      </c>
      <c r="P17" s="67" t="n">
        <f aca="false">H17-$J$17</f>
        <v>3.35350496074385</v>
      </c>
      <c r="Q17" s="67" t="n">
        <f aca="false">I17-$J$17</f>
        <v>6.40896218843145</v>
      </c>
      <c r="R17" s="67"/>
      <c r="S17" s="69" t="s">
        <v>128</v>
      </c>
      <c r="T17" s="68" t="n">
        <f aca="false">M17-$M$3</f>
        <v>-1.08952480833987</v>
      </c>
      <c r="U17" s="68" t="n">
        <f aca="false">N17-$N$3</f>
        <v>-1.15807327912365</v>
      </c>
      <c r="V17" s="68" t="n">
        <f aca="false">O17-$O$3</f>
        <v>-0.984414331422066</v>
      </c>
      <c r="W17" s="68" t="n">
        <f aca="false">P17-$P$3</f>
        <v>-0.594384458117116</v>
      </c>
      <c r="X17" s="68" t="n">
        <f aca="false">Q17-$Q$3</f>
        <v>-0.866948000778059</v>
      </c>
      <c r="Z17" s="69" t="s">
        <v>128</v>
      </c>
      <c r="AA17" s="38" t="n">
        <f aca="false">2^-(T17)</f>
        <v>2.12803932063542</v>
      </c>
      <c r="AB17" s="38" t="n">
        <f aca="false">2^-(U17)</f>
        <v>2.23159199150967</v>
      </c>
      <c r="AC17" s="38" t="n">
        <f aca="false">2^-(V17)</f>
        <v>1.97850996471001</v>
      </c>
      <c r="AD17" s="38" t="n">
        <f aca="false">2^-(W17)</f>
        <v>1.50982826310022</v>
      </c>
      <c r="AE17" s="38" t="n">
        <f aca="false">2^-(X17)</f>
        <v>1.82380059440199</v>
      </c>
      <c r="AG17" s="69" t="s">
        <v>128</v>
      </c>
      <c r="AH17" s="38" t="n">
        <f aca="false">LOG(AA17,2)</f>
        <v>1.08952480833987</v>
      </c>
      <c r="AI17" s="38" t="n">
        <f aca="false">LOG(AB17,2)</f>
        <v>1.15807327912365</v>
      </c>
      <c r="AJ17" s="38" t="n">
        <f aca="false">LOG(AC17,2)</f>
        <v>0.984414331422066</v>
      </c>
      <c r="AK17" s="38" t="n">
        <f aca="false">LOG(AD17,2)</f>
        <v>0.594384458117116</v>
      </c>
      <c r="AL17" s="38" t="n">
        <f aca="false">LOG(AE17,2)</f>
        <v>0.866948000778059</v>
      </c>
    </row>
    <row r="18" s="38" customFormat="true" ht="12.75" hidden="false" customHeight="false" outlineLevel="0" collapsed="false">
      <c r="A18" s="35" t="s">
        <v>129</v>
      </c>
      <c r="B18" s="29" t="n">
        <v>22.3111311918791</v>
      </c>
      <c r="C18" s="60"/>
      <c r="D18" s="69" t="s">
        <v>129</v>
      </c>
      <c r="E18" s="38" t="n">
        <f aca="false">B18</f>
        <v>22.3111311918791</v>
      </c>
      <c r="F18" s="38" t="n">
        <f aca="false">B37</f>
        <v>24.7716464926968</v>
      </c>
      <c r="G18" s="38" t="n">
        <f aca="false">B56</f>
        <v>21.8668688953433</v>
      </c>
      <c r="H18" s="38" t="n">
        <f aca="false">B75</f>
        <v>23.9820361040057</v>
      </c>
      <c r="I18" s="38" t="n">
        <f aca="false">B94</f>
        <v>27.3750675456925</v>
      </c>
      <c r="J18" s="70" t="n">
        <v>20.6616201565255</v>
      </c>
      <c r="K18" s="36"/>
      <c r="L18" s="69" t="s">
        <v>129</v>
      </c>
      <c r="M18" s="67" t="n">
        <f aca="false">E18-$J$18</f>
        <v>1.64951103535355</v>
      </c>
      <c r="N18" s="67" t="n">
        <f aca="false">F18-$J$18</f>
        <v>4.11002633617125</v>
      </c>
      <c r="O18" s="67" t="n">
        <f aca="false">G18-$J$18</f>
        <v>1.2052487388178</v>
      </c>
      <c r="P18" s="67" t="n">
        <f aca="false">H18-$J$18</f>
        <v>3.3204159474802</v>
      </c>
      <c r="Q18" s="67" t="n">
        <f aca="false">I18-$J$18</f>
        <v>6.713447389167</v>
      </c>
      <c r="R18" s="67"/>
      <c r="S18" s="69" t="s">
        <v>129</v>
      </c>
      <c r="T18" s="68" t="n">
        <f aca="false">M18-$M$3</f>
        <v>-0.549213590638974</v>
      </c>
      <c r="U18" s="68" t="n">
        <f aca="false">N18-$N$3</f>
        <v>-0.826335189323849</v>
      </c>
      <c r="V18" s="68" t="n">
        <f aca="false">O18-$O$3</f>
        <v>-0.754299703319621</v>
      </c>
      <c r="W18" s="68" t="n">
        <f aca="false">P18-$P$3</f>
        <v>-0.627473471380768</v>
      </c>
      <c r="X18" s="68" t="n">
        <f aca="false">Q18-$Q$3</f>
        <v>-0.562462800042511</v>
      </c>
      <c r="Z18" s="69" t="s">
        <v>129</v>
      </c>
      <c r="AA18" s="38" t="n">
        <f aca="false">2^-(T18)</f>
        <v>1.46328784406673</v>
      </c>
      <c r="AB18" s="38" t="n">
        <f aca="false">2^-(U18)</f>
        <v>1.77317532217235</v>
      </c>
      <c r="AC18" s="38" t="n">
        <f aca="false">2^-(V18)</f>
        <v>1.68681260004317</v>
      </c>
      <c r="AD18" s="38" t="n">
        <f aca="false">2^-(W18)</f>
        <v>1.544857182497</v>
      </c>
      <c r="AE18" s="38" t="n">
        <f aca="false">2^-(X18)</f>
        <v>1.47678806640085</v>
      </c>
      <c r="AG18" s="69" t="s">
        <v>129</v>
      </c>
      <c r="AH18" s="38" t="n">
        <f aca="false">LOG(AA18,2)</f>
        <v>0.549213590638974</v>
      </c>
      <c r="AI18" s="38" t="n">
        <f aca="false">LOG(AB18,2)</f>
        <v>0.826335189323849</v>
      </c>
      <c r="AJ18" s="38" t="n">
        <f aca="false">LOG(AC18,2)</f>
        <v>0.754299703319621</v>
      </c>
      <c r="AK18" s="38" t="n">
        <f aca="false">LOG(AD18,2)</f>
        <v>0.627473471380768</v>
      </c>
      <c r="AL18" s="38" t="n">
        <f aca="false">LOG(AE18,2)</f>
        <v>0.562462800042511</v>
      </c>
    </row>
    <row r="19" s="38" customFormat="true" ht="12.75" hidden="false" customHeight="false" outlineLevel="0" collapsed="false">
      <c r="A19" s="35"/>
      <c r="B19" s="29"/>
      <c r="C19" s="60"/>
      <c r="D19" s="35"/>
      <c r="J19" s="36"/>
      <c r="K19" s="36"/>
      <c r="L19" s="35"/>
      <c r="M19" s="67"/>
      <c r="N19" s="67"/>
      <c r="O19" s="67"/>
      <c r="P19" s="67"/>
      <c r="Q19" s="67"/>
      <c r="R19" s="67"/>
      <c r="S19" s="69"/>
      <c r="T19" s="68"/>
      <c r="U19" s="68"/>
      <c r="V19" s="68"/>
      <c r="W19" s="68"/>
      <c r="X19" s="68"/>
      <c r="Z19" s="69"/>
      <c r="AG19" s="69"/>
    </row>
    <row r="20" customFormat="false" ht="12.75" hidden="false" customHeight="false" outlineLevel="0" collapsed="false">
      <c r="A20" s="29" t="s">
        <v>51</v>
      </c>
      <c r="B20" s="29"/>
      <c r="C20" s="71"/>
      <c r="D20" s="72"/>
      <c r="G20" s="73"/>
      <c r="H20" s="73"/>
      <c r="I20" s="73"/>
      <c r="J20" s="70"/>
      <c r="K20" s="70"/>
      <c r="L20" s="74"/>
      <c r="M20" s="75"/>
      <c r="N20" s="75"/>
      <c r="O20" s="75"/>
      <c r="P20" s="75"/>
      <c r="Q20" s="75"/>
      <c r="R20" s="75"/>
      <c r="S20" s="74"/>
      <c r="T20" s="52"/>
      <c r="U20" s="52"/>
      <c r="V20" s="52"/>
      <c r="W20" s="52"/>
      <c r="X20" s="52"/>
      <c r="Z20" s="74"/>
      <c r="AG20" s="74"/>
    </row>
    <row r="21" customFormat="false" ht="12.75" hidden="false" customHeight="false" outlineLevel="0" collapsed="false">
      <c r="B21" s="30" t="s">
        <v>61</v>
      </c>
      <c r="C21" s="71"/>
      <c r="D21" s="72"/>
      <c r="E21" s="76"/>
      <c r="F21" s="76"/>
      <c r="G21" s="54"/>
      <c r="I21" s="77"/>
      <c r="K21" s="70"/>
      <c r="L21" s="74"/>
      <c r="M21" s="75"/>
      <c r="N21" s="75"/>
      <c r="O21" s="75"/>
      <c r="P21" s="75"/>
      <c r="Q21" s="75"/>
      <c r="R21" s="75"/>
      <c r="W21" s="52"/>
      <c r="X21" s="52"/>
      <c r="Z21" s="74"/>
      <c r="AG21" s="74"/>
    </row>
    <row r="22" customFormat="false" ht="12.75" hidden="false" customHeight="false" outlineLevel="0" collapsed="false">
      <c r="A22" s="34" t="s">
        <v>62</v>
      </c>
      <c r="B22" s="30" t="n">
        <v>25.0238814743989</v>
      </c>
      <c r="C22" s="71"/>
      <c r="I22" s="73"/>
      <c r="K22" s="70"/>
      <c r="L22" s="74"/>
      <c r="M22" s="75"/>
      <c r="N22" s="75"/>
      <c r="O22" s="75"/>
      <c r="P22" s="75"/>
      <c r="Q22" s="75"/>
      <c r="R22" s="75"/>
      <c r="W22" s="52"/>
      <c r="X22" s="52"/>
      <c r="Z22" s="74"/>
      <c r="AA22" s="52"/>
      <c r="AB22" s="52"/>
      <c r="AC22" s="52"/>
      <c r="AD22" s="52"/>
      <c r="AE22" s="52"/>
      <c r="AG22" s="74"/>
    </row>
    <row r="23" customFormat="false" ht="12.75" hidden="false" customHeight="false" outlineLevel="0" collapsed="false">
      <c r="A23" s="35" t="s">
        <v>115</v>
      </c>
      <c r="B23" s="30" t="n">
        <v>24.8184880799056</v>
      </c>
      <c r="C23" s="71"/>
      <c r="G23" s="54"/>
      <c r="I23" s="73"/>
      <c r="K23" s="70"/>
      <c r="L23" s="74"/>
      <c r="M23" s="75"/>
      <c r="N23" s="75"/>
      <c r="O23" s="75"/>
      <c r="P23" s="75"/>
      <c r="Q23" s="75"/>
      <c r="R23" s="75"/>
      <c r="W23" s="52"/>
      <c r="X23" s="52"/>
      <c r="Z23" s="74"/>
      <c r="AA23" s="52"/>
      <c r="AB23" s="52"/>
      <c r="AC23" s="52"/>
      <c r="AD23" s="52"/>
      <c r="AE23" s="52"/>
      <c r="AG23" s="74"/>
    </row>
    <row r="24" customFormat="false" ht="12.75" hidden="false" customHeight="false" outlineLevel="0" collapsed="false">
      <c r="A24" s="35" t="s">
        <v>116</v>
      </c>
      <c r="B24" s="30" t="n">
        <v>24.487952943939</v>
      </c>
      <c r="C24" s="71"/>
      <c r="I24" s="73"/>
      <c r="K24" s="70"/>
      <c r="L24" s="74"/>
      <c r="M24" s="75"/>
      <c r="N24" s="75"/>
      <c r="O24" s="75"/>
      <c r="P24" s="75"/>
      <c r="Q24" s="75"/>
      <c r="R24" s="75"/>
      <c r="W24" s="52"/>
      <c r="X24" s="52"/>
      <c r="Z24" s="74"/>
      <c r="AA24" s="52"/>
      <c r="AB24" s="52"/>
      <c r="AC24" s="52"/>
      <c r="AD24" s="52"/>
      <c r="AE24" s="52"/>
      <c r="AG24" s="74"/>
    </row>
    <row r="25" customFormat="false" ht="12.75" hidden="false" customHeight="false" outlineLevel="0" collapsed="false">
      <c r="A25" s="35" t="s">
        <v>117</v>
      </c>
      <c r="B25" s="30" t="n">
        <v>25.206355280977</v>
      </c>
      <c r="C25" s="71"/>
      <c r="I25" s="73"/>
      <c r="K25" s="70"/>
      <c r="L25" s="74"/>
      <c r="M25" s="75"/>
      <c r="N25" s="75"/>
      <c r="O25" s="75"/>
      <c r="P25" s="75"/>
      <c r="Q25" s="75"/>
      <c r="R25" s="75"/>
      <c r="W25" s="52"/>
      <c r="X25" s="52"/>
      <c r="Z25" s="74"/>
      <c r="AA25" s="52"/>
      <c r="AB25" s="52"/>
      <c r="AC25" s="52"/>
      <c r="AD25" s="52"/>
      <c r="AE25" s="52"/>
      <c r="AG25" s="74"/>
    </row>
    <row r="26" customFormat="false" ht="12.75" hidden="false" customHeight="false" outlineLevel="0" collapsed="false">
      <c r="A26" s="35" t="s">
        <v>118</v>
      </c>
      <c r="B26" s="30" t="n">
        <v>24.5801518302328</v>
      </c>
      <c r="C26" s="71"/>
      <c r="I26" s="73"/>
      <c r="K26" s="70"/>
      <c r="L26" s="74"/>
      <c r="M26" s="75"/>
      <c r="N26" s="75"/>
      <c r="O26" s="75"/>
      <c r="P26" s="75"/>
      <c r="Q26" s="75"/>
      <c r="R26" s="75"/>
      <c r="W26" s="52"/>
      <c r="X26" s="52"/>
      <c r="Z26" s="74"/>
      <c r="AA26" s="52"/>
      <c r="AB26" s="52"/>
      <c r="AC26" s="52"/>
      <c r="AD26" s="52"/>
      <c r="AE26" s="52"/>
      <c r="AG26" s="74"/>
    </row>
    <row r="27" customFormat="false" ht="12.75" hidden="false" customHeight="false" outlineLevel="0" collapsed="false">
      <c r="A27" s="35" t="s">
        <v>119</v>
      </c>
      <c r="B27" s="30" t="n">
        <v>24.3638795332331</v>
      </c>
      <c r="C27" s="78"/>
      <c r="I27" s="73"/>
      <c r="J27" s="70"/>
      <c r="K27" s="70"/>
      <c r="M27" s="55"/>
      <c r="N27" s="55"/>
      <c r="O27" s="55"/>
      <c r="P27" s="55"/>
      <c r="Q27" s="55"/>
      <c r="R27" s="55"/>
    </row>
    <row r="28" customFormat="false" ht="12.75" hidden="false" customHeight="false" outlineLevel="0" collapsed="false">
      <c r="A28" s="35" t="s">
        <v>120</v>
      </c>
      <c r="B28" s="30" t="n">
        <v>24.6812148668307</v>
      </c>
      <c r="C28" s="30"/>
      <c r="E28" s="16"/>
      <c r="F28" s="16"/>
      <c r="G28" s="54"/>
      <c r="I28" s="16"/>
      <c r="J28" s="16"/>
      <c r="K28" s="16"/>
      <c r="L28" s="16"/>
      <c r="M28" s="55"/>
      <c r="N28" s="55"/>
    </row>
    <row r="29" customFormat="false" ht="12.75" hidden="false" customHeight="false" outlineLevel="0" collapsed="false">
      <c r="A29" s="35" t="s">
        <v>121</v>
      </c>
      <c r="B29" s="30" t="n">
        <v>24.9022606481934</v>
      </c>
      <c r="C29" s="16"/>
      <c r="M29" s="55"/>
      <c r="N29" s="55"/>
    </row>
    <row r="30" customFormat="false" ht="12.75" hidden="false" customHeight="false" outlineLevel="0" collapsed="false">
      <c r="A30" s="35" t="s">
        <v>122</v>
      </c>
      <c r="B30" s="30" t="n">
        <v>24.8075795913121</v>
      </c>
      <c r="C30" s="78"/>
      <c r="M30" s="55"/>
      <c r="N30" s="55"/>
    </row>
    <row r="31" customFormat="false" ht="12.75" hidden="false" customHeight="false" outlineLevel="0" collapsed="false">
      <c r="A31" s="35" t="s">
        <v>123</v>
      </c>
      <c r="B31" s="30" t="n">
        <v>24.8501399619714</v>
      </c>
      <c r="C31" s="78"/>
      <c r="G31" s="56"/>
      <c r="H31" s="56"/>
      <c r="M31" s="55"/>
      <c r="N31" s="55"/>
    </row>
    <row r="32" customFormat="false" ht="12.75" hidden="false" customHeight="false" outlineLevel="0" collapsed="false">
      <c r="A32" s="35" t="s">
        <v>124</v>
      </c>
      <c r="B32" s="30" t="n">
        <v>24.9217461118155</v>
      </c>
      <c r="C32" s="78"/>
      <c r="G32" s="56"/>
      <c r="H32" s="56"/>
      <c r="M32" s="55"/>
      <c r="N32" s="55"/>
    </row>
    <row r="33" customFormat="false" ht="12.75" hidden="false" customHeight="false" outlineLevel="0" collapsed="false">
      <c r="A33" s="35" t="s">
        <v>125</v>
      </c>
      <c r="B33" s="30" t="n">
        <v>25.4134566972998</v>
      </c>
      <c r="C33" s="78"/>
      <c r="G33" s="56"/>
      <c r="H33" s="56"/>
      <c r="M33" s="55"/>
      <c r="N33" s="55"/>
    </row>
    <row r="34" customFormat="false" ht="12.75" hidden="false" customHeight="false" outlineLevel="0" collapsed="false">
      <c r="A34" s="35" t="s">
        <v>126</v>
      </c>
      <c r="B34" s="30" t="n">
        <v>24.7529770570385</v>
      </c>
      <c r="C34" s="78"/>
      <c r="G34" s="56"/>
      <c r="H34" s="56"/>
      <c r="M34" s="55"/>
      <c r="N34" s="55"/>
    </row>
    <row r="35" customFormat="false" ht="12.75" hidden="false" customHeight="false" outlineLevel="0" collapsed="false">
      <c r="A35" s="35" t="s">
        <v>127</v>
      </c>
      <c r="B35" s="30" t="n">
        <v>24.8435560405193</v>
      </c>
      <c r="C35" s="78"/>
      <c r="G35" s="56"/>
      <c r="H35" s="56"/>
      <c r="M35" s="55"/>
      <c r="N35" s="55"/>
    </row>
    <row r="36" customFormat="false" ht="12.75" hidden="false" customHeight="false" outlineLevel="0" collapsed="false">
      <c r="A36" s="35" t="s">
        <v>128</v>
      </c>
      <c r="B36" s="30" t="n">
        <v>24.7910431062255</v>
      </c>
      <c r="C36" s="78"/>
      <c r="G36" s="56"/>
      <c r="H36" s="56"/>
      <c r="M36" s="55"/>
      <c r="N36" s="55"/>
    </row>
    <row r="37" customFormat="false" ht="12.75" hidden="false" customHeight="false" outlineLevel="0" collapsed="false">
      <c r="A37" s="35" t="s">
        <v>129</v>
      </c>
      <c r="B37" s="30" t="n">
        <v>24.7716464926968</v>
      </c>
      <c r="C37" s="78"/>
      <c r="G37" s="56"/>
      <c r="H37" s="56"/>
      <c r="M37" s="55"/>
      <c r="N37" s="55"/>
    </row>
    <row r="38" customFormat="false" ht="12.75" hidden="false" customHeight="false" outlineLevel="0" collapsed="false">
      <c r="A38" s="35"/>
      <c r="C38" s="78"/>
      <c r="G38" s="56"/>
      <c r="H38" s="56"/>
      <c r="M38" s="55"/>
      <c r="N38" s="55"/>
    </row>
    <row r="39" customFormat="false" ht="12.75" hidden="false" customHeight="false" outlineLevel="0" collapsed="false">
      <c r="A39" s="29" t="s">
        <v>52</v>
      </c>
      <c r="B39" s="29"/>
      <c r="G39" s="56"/>
      <c r="H39" s="56"/>
      <c r="M39" s="55"/>
      <c r="N39" s="55"/>
    </row>
    <row r="40" customFormat="false" ht="12.75" hidden="false" customHeight="false" outlineLevel="0" collapsed="false">
      <c r="B40" s="30" t="s">
        <v>61</v>
      </c>
      <c r="C40" s="78"/>
      <c r="G40" s="56"/>
      <c r="H40" s="56"/>
      <c r="M40" s="55"/>
      <c r="N40" s="55"/>
    </row>
    <row r="41" customFormat="false" ht="12.75" hidden="false" customHeight="false" outlineLevel="0" collapsed="false">
      <c r="A41" s="34" t="s">
        <v>62</v>
      </c>
      <c r="B41" s="30" t="n">
        <v>22.0470683910412</v>
      </c>
      <c r="C41" s="78"/>
      <c r="G41" s="56"/>
      <c r="H41" s="56"/>
      <c r="M41" s="55"/>
      <c r="N41" s="55"/>
    </row>
    <row r="42" customFormat="false" ht="12.75" hidden="false" customHeight="false" outlineLevel="0" collapsed="false">
      <c r="A42" s="35" t="s">
        <v>115</v>
      </c>
      <c r="B42" s="30" t="n">
        <v>22.574718353666</v>
      </c>
      <c r="C42" s="78"/>
      <c r="M42" s="55"/>
      <c r="N42" s="55"/>
    </row>
    <row r="43" customFormat="false" ht="12.75" hidden="false" customHeight="false" outlineLevel="0" collapsed="false">
      <c r="A43" s="35" t="s">
        <v>116</v>
      </c>
      <c r="B43" s="30" t="n">
        <v>22.1830380980072</v>
      </c>
      <c r="C43" s="78"/>
      <c r="M43" s="55"/>
      <c r="N43" s="55"/>
    </row>
    <row r="44" customFormat="false" ht="12.75" hidden="false" customHeight="false" outlineLevel="0" collapsed="false">
      <c r="A44" s="35" t="s">
        <v>117</v>
      </c>
      <c r="B44" s="30" t="n">
        <v>22.1963766947023</v>
      </c>
      <c r="M44" s="55"/>
      <c r="N44" s="55"/>
    </row>
    <row r="45" customFormat="false" ht="12.75" hidden="false" customHeight="false" outlineLevel="0" collapsed="false">
      <c r="A45" s="35" t="s">
        <v>118</v>
      </c>
      <c r="B45" s="30" t="n">
        <v>22.531957997652</v>
      </c>
      <c r="M45" s="55"/>
      <c r="N45" s="55"/>
    </row>
    <row r="46" customFormat="false" ht="12.75" hidden="false" customHeight="false" outlineLevel="0" collapsed="false">
      <c r="A46" s="35" t="s">
        <v>119</v>
      </c>
      <c r="B46" s="30" t="n">
        <v>22.5786976866816</v>
      </c>
      <c r="M46" s="55"/>
      <c r="N46" s="55"/>
    </row>
    <row r="47" customFormat="false" ht="12.75" hidden="false" customHeight="false" outlineLevel="0" collapsed="false">
      <c r="A47" s="35" t="s">
        <v>120</v>
      </c>
      <c r="B47" s="30" t="n">
        <v>22.0617128900103</v>
      </c>
      <c r="M47" s="55"/>
      <c r="N47" s="55"/>
    </row>
    <row r="48" customFormat="false" ht="12.75" hidden="false" customHeight="false" outlineLevel="0" collapsed="false">
      <c r="A48" s="35" t="s">
        <v>121</v>
      </c>
      <c r="B48" s="30" t="n">
        <v>22.4038801998471</v>
      </c>
      <c r="M48" s="55"/>
      <c r="N48" s="55"/>
    </row>
    <row r="49" customFormat="false" ht="12.75" hidden="false" customHeight="false" outlineLevel="0" collapsed="false">
      <c r="A49" s="35" t="s">
        <v>122</v>
      </c>
      <c r="B49" s="30" t="n">
        <v>22.4366295817304</v>
      </c>
      <c r="M49" s="55"/>
      <c r="N49" s="55"/>
    </row>
    <row r="50" customFormat="false" ht="12.75" hidden="false" customHeight="false" outlineLevel="0" collapsed="false">
      <c r="A50" s="35" t="s">
        <v>123</v>
      </c>
      <c r="B50" s="30" t="n">
        <v>21.9569861950899</v>
      </c>
      <c r="C50" s="78"/>
      <c r="M50" s="55"/>
      <c r="N50" s="55"/>
    </row>
    <row r="51" customFormat="false" ht="12.75" hidden="false" customHeight="false" outlineLevel="0" collapsed="false">
      <c r="A51" s="35" t="s">
        <v>124</v>
      </c>
      <c r="B51" s="30" t="n">
        <v>22.2471075093559</v>
      </c>
      <c r="C51" s="78"/>
      <c r="M51" s="55"/>
      <c r="N51" s="55"/>
    </row>
    <row r="52" customFormat="false" ht="12.75" hidden="false" customHeight="false" outlineLevel="0" collapsed="false">
      <c r="A52" s="35" t="s">
        <v>125</v>
      </c>
      <c r="B52" s="30" t="n">
        <v>22.438021741523</v>
      </c>
      <c r="C52" s="78"/>
    </row>
    <row r="53" customFormat="false" ht="12.75" hidden="false" customHeight="false" outlineLevel="0" collapsed="false">
      <c r="A53" s="35" t="s">
        <v>126</v>
      </c>
      <c r="B53" s="30" t="n">
        <v>22.166131044398</v>
      </c>
      <c r="C53" s="78"/>
    </row>
    <row r="54" customFormat="false" ht="12.75" hidden="false" customHeight="false" outlineLevel="0" collapsed="false">
      <c r="A54" s="35" t="s">
        <v>127</v>
      </c>
      <c r="B54" s="30" t="n">
        <v>22.1832696544799</v>
      </c>
      <c r="C54" s="78"/>
    </row>
    <row r="55" customFormat="false" ht="12.75" hidden="false" customHeight="false" outlineLevel="0" collapsed="false">
      <c r="A55" s="35" t="s">
        <v>128</v>
      </c>
      <c r="B55" s="30" t="n">
        <v>21.9878889705694</v>
      </c>
      <c r="C55" s="78"/>
    </row>
    <row r="56" customFormat="false" ht="12.75" hidden="false" customHeight="false" outlineLevel="0" collapsed="false">
      <c r="A56" s="35" t="s">
        <v>129</v>
      </c>
      <c r="B56" s="30" t="n">
        <v>21.8668688953433</v>
      </c>
      <c r="C56" s="78"/>
    </row>
    <row r="57" customFormat="false" ht="12.75" hidden="false" customHeight="false" outlineLevel="0" collapsed="false">
      <c r="A57" s="54"/>
      <c r="C57" s="78"/>
    </row>
    <row r="58" customFormat="false" ht="12.75" hidden="false" customHeight="false" outlineLevel="0" collapsed="false">
      <c r="A58" s="29" t="s">
        <v>53</v>
      </c>
      <c r="B58" s="29"/>
    </row>
    <row r="59" customFormat="false" ht="12.75" hidden="false" customHeight="false" outlineLevel="0" collapsed="false">
      <c r="B59" s="30" t="s">
        <v>61</v>
      </c>
    </row>
    <row r="60" customFormat="false" ht="12.75" hidden="false" customHeight="false" outlineLevel="0" collapsed="false">
      <c r="A60" s="34" t="s">
        <v>62</v>
      </c>
      <c r="B60" s="30" t="n">
        <v>24.0354093677648</v>
      </c>
    </row>
    <row r="61" customFormat="false" ht="12.75" hidden="false" customHeight="false" outlineLevel="0" collapsed="false">
      <c r="A61" s="35" t="s">
        <v>115</v>
      </c>
      <c r="B61" s="30" t="n">
        <v>24.3596469144166</v>
      </c>
    </row>
    <row r="62" customFormat="false" ht="12.75" hidden="false" customHeight="false" outlineLevel="0" collapsed="false">
      <c r="A62" s="35" t="s">
        <v>116</v>
      </c>
      <c r="B62" s="30" t="n">
        <v>24.3234965558663</v>
      </c>
    </row>
    <row r="63" customFormat="false" ht="12.75" hidden="false" customHeight="false" outlineLevel="0" collapsed="false">
      <c r="A63" s="35" t="s">
        <v>117</v>
      </c>
      <c r="B63" s="30" t="n">
        <v>24.7280189572646</v>
      </c>
      <c r="C63" s="78"/>
    </row>
    <row r="64" customFormat="false" ht="12.75" hidden="false" customHeight="false" outlineLevel="0" collapsed="false">
      <c r="A64" s="35" t="s">
        <v>118</v>
      </c>
      <c r="B64" s="30" t="n">
        <v>24.4006511562922</v>
      </c>
    </row>
    <row r="65" customFormat="false" ht="12.75" hidden="false" customHeight="false" outlineLevel="0" collapsed="false">
      <c r="A65" s="35" t="s">
        <v>119</v>
      </c>
      <c r="B65" s="30" t="n">
        <v>24.1553421170795</v>
      </c>
    </row>
    <row r="66" customFormat="false" ht="12.75" hidden="false" customHeight="false" outlineLevel="0" collapsed="false">
      <c r="A66" s="35" t="s">
        <v>120</v>
      </c>
      <c r="B66" s="30" t="n">
        <v>24.2574370435365</v>
      </c>
    </row>
    <row r="67" customFormat="false" ht="12.75" hidden="false" customHeight="false" outlineLevel="0" collapsed="false">
      <c r="A67" s="35" t="s">
        <v>121</v>
      </c>
      <c r="B67" s="30" t="n">
        <v>24.204278424475</v>
      </c>
    </row>
    <row r="68" customFormat="false" ht="12.75" hidden="false" customHeight="false" outlineLevel="0" collapsed="false">
      <c r="A68" s="35" t="s">
        <v>122</v>
      </c>
      <c r="B68" s="30" t="n">
        <v>24.3148171290667</v>
      </c>
    </row>
    <row r="69" customFormat="false" ht="12.75" hidden="false" customHeight="false" outlineLevel="0" collapsed="false">
      <c r="A69" s="35" t="s">
        <v>123</v>
      </c>
      <c r="B69" s="30" t="n">
        <v>24.2616065770265</v>
      </c>
    </row>
    <row r="70" customFormat="false" ht="12.75" hidden="false" customHeight="false" outlineLevel="0" collapsed="false">
      <c r="A70" s="35" t="s">
        <v>124</v>
      </c>
      <c r="B70" s="30" t="n">
        <v>24.103037439531</v>
      </c>
    </row>
    <row r="71" customFormat="false" ht="12.75" hidden="false" customHeight="false" outlineLevel="0" collapsed="false">
      <c r="A71" s="35" t="s">
        <v>125</v>
      </c>
      <c r="B71" s="30" t="n">
        <v>24.3177675639882</v>
      </c>
    </row>
    <row r="72" customFormat="false" ht="12.75" hidden="false" customHeight="false" outlineLevel="0" collapsed="false">
      <c r="A72" s="35" t="s">
        <v>126</v>
      </c>
      <c r="B72" s="30" t="n">
        <v>24.3233769737383</v>
      </c>
    </row>
    <row r="73" customFormat="false" ht="12.75" hidden="false" customHeight="false" outlineLevel="0" collapsed="false">
      <c r="A73" s="35" t="s">
        <v>127</v>
      </c>
      <c r="B73" s="30" t="n">
        <v>24.3379237361149</v>
      </c>
    </row>
    <row r="74" customFormat="false" ht="12.75" hidden="false" customHeight="false" outlineLevel="0" collapsed="false">
      <c r="A74" s="35" t="s">
        <v>128</v>
      </c>
      <c r="B74" s="30" t="n">
        <v>24.3662598205979</v>
      </c>
    </row>
    <row r="75" customFormat="false" ht="12.75" hidden="false" customHeight="false" outlineLevel="0" collapsed="false">
      <c r="A75" s="35" t="s">
        <v>129</v>
      </c>
      <c r="B75" s="30" t="n">
        <v>23.9820361040057</v>
      </c>
    </row>
    <row r="76" customFormat="false" ht="12.75" hidden="false" customHeight="false" outlineLevel="0" collapsed="false">
      <c r="A76" s="54"/>
    </row>
    <row r="77" customFormat="false" ht="12.75" hidden="false" customHeight="false" outlineLevel="0" collapsed="false">
      <c r="A77" s="29" t="s">
        <v>56</v>
      </c>
      <c r="B77" s="29"/>
    </row>
    <row r="78" customFormat="false" ht="12.75" hidden="false" customHeight="false" outlineLevel="0" collapsed="false">
      <c r="B78" s="30" t="s">
        <v>61</v>
      </c>
    </row>
    <row r="79" customFormat="false" ht="12.75" hidden="false" customHeight="false" outlineLevel="0" collapsed="false">
      <c r="A79" s="34" t="s">
        <v>62</v>
      </c>
      <c r="B79" s="30" t="n">
        <v>27.3634301381133</v>
      </c>
    </row>
    <row r="80" customFormat="false" ht="12.75" hidden="false" customHeight="false" outlineLevel="0" collapsed="false">
      <c r="A80" s="35" t="s">
        <v>115</v>
      </c>
      <c r="B80" s="30" t="n">
        <v>27.2104447575313</v>
      </c>
    </row>
    <row r="81" customFormat="false" ht="12.75" hidden="false" customHeight="false" outlineLevel="0" collapsed="false">
      <c r="A81" s="35" t="s">
        <v>116</v>
      </c>
      <c r="B81" s="30" t="n">
        <v>27.1160696153751</v>
      </c>
    </row>
    <row r="82" customFormat="false" ht="12.75" hidden="false" customHeight="false" outlineLevel="0" collapsed="false">
      <c r="A82" s="35" t="s">
        <v>117</v>
      </c>
      <c r="B82" s="30" t="n">
        <v>27.0245928483135</v>
      </c>
    </row>
    <row r="83" customFormat="false" ht="12.75" hidden="false" customHeight="false" outlineLevel="0" collapsed="false">
      <c r="A83" s="35" t="s">
        <v>118</v>
      </c>
      <c r="B83" s="30" t="n">
        <v>27.2705555641381</v>
      </c>
    </row>
    <row r="84" customFormat="false" ht="12.75" hidden="false" customHeight="false" outlineLevel="0" collapsed="false">
      <c r="A84" s="35" t="s">
        <v>119</v>
      </c>
      <c r="B84" s="30" t="n">
        <v>26.7905543919645</v>
      </c>
    </row>
    <row r="85" customFormat="false" ht="12.75" hidden="false" customHeight="false" outlineLevel="0" collapsed="false">
      <c r="A85" s="35" t="s">
        <v>120</v>
      </c>
      <c r="B85" s="30" t="n">
        <v>27.1053023015702</v>
      </c>
    </row>
    <row r="86" customFormat="false" ht="12.75" hidden="false" customHeight="false" outlineLevel="0" collapsed="false">
      <c r="A86" s="35" t="s">
        <v>121</v>
      </c>
      <c r="B86" s="30" t="n">
        <v>27.0498708136129</v>
      </c>
    </row>
    <row r="87" customFormat="false" ht="12.75" hidden="false" customHeight="false" outlineLevel="0" collapsed="false">
      <c r="A87" s="35" t="s">
        <v>122</v>
      </c>
      <c r="B87" s="30" t="n">
        <v>26.986756400195</v>
      </c>
    </row>
    <row r="88" customFormat="false" ht="12.75" hidden="false" customHeight="false" outlineLevel="0" collapsed="false">
      <c r="A88" s="35" t="s">
        <v>123</v>
      </c>
      <c r="B88" s="30" t="n">
        <v>26.9997432649172</v>
      </c>
    </row>
    <row r="89" customFormat="false" ht="12.75" hidden="false" customHeight="false" outlineLevel="0" collapsed="false">
      <c r="A89" s="35" t="s">
        <v>124</v>
      </c>
      <c r="B89" s="30" t="n">
        <v>27.2240792803648</v>
      </c>
      <c r="C89" s="78"/>
    </row>
    <row r="90" customFormat="false" ht="12.75" hidden="false" customHeight="false" outlineLevel="0" collapsed="false">
      <c r="A90" s="35" t="s">
        <v>125</v>
      </c>
      <c r="B90" s="30" t="n">
        <v>27.2904999593847</v>
      </c>
      <c r="C90" s="78"/>
    </row>
    <row r="91" customFormat="false" ht="12.75" hidden="false" customHeight="false" outlineLevel="0" collapsed="false">
      <c r="A91" s="35" t="s">
        <v>126</v>
      </c>
      <c r="B91" s="30" t="n">
        <v>28.0742315525208</v>
      </c>
      <c r="C91" s="78"/>
    </row>
    <row r="92" customFormat="false" ht="12.75" hidden="false" customHeight="false" outlineLevel="0" collapsed="false">
      <c r="A92" s="35" t="s">
        <v>127</v>
      </c>
      <c r="B92" s="30" t="n">
        <v>27.3165840275329</v>
      </c>
    </row>
    <row r="93" customFormat="false" ht="12.75" hidden="false" customHeight="false" outlineLevel="0" collapsed="false">
      <c r="A93" s="35" t="s">
        <v>128</v>
      </c>
      <c r="B93" s="30" t="n">
        <v>27.4217170482855</v>
      </c>
    </row>
    <row r="94" customFormat="false" ht="12.75" hidden="false" customHeight="false" outlineLevel="0" collapsed="false">
      <c r="A94" s="35" t="s">
        <v>129</v>
      </c>
      <c r="B94" s="30" t="n">
        <v>27.3750675456925</v>
      </c>
    </row>
    <row r="98" customFormat="false" ht="12.75" hidden="false" customHeight="false" outlineLevel="0" collapsed="false">
      <c r="C98" s="78"/>
    </row>
    <row r="99" customFormat="false" ht="12.75" hidden="false" customHeight="false" outlineLevel="0" collapsed="false">
      <c r="C99" s="78"/>
    </row>
    <row r="100" customFormat="false" ht="12.75" hidden="false" customHeight="false" outlineLevel="0" collapsed="false">
      <c r="C100" s="78"/>
    </row>
    <row r="101" customFormat="false" ht="12.75" hidden="false" customHeight="false" outlineLevel="0" collapsed="false">
      <c r="C101" s="78"/>
    </row>
    <row r="102" customFormat="false" ht="12.75" hidden="false" customHeight="false" outlineLevel="0" collapsed="false">
      <c r="C102" s="78"/>
    </row>
    <row r="103" customFormat="false" ht="12.75" hidden="false" customHeight="false" outlineLevel="0" collapsed="false">
      <c r="C103" s="78"/>
    </row>
    <row r="104" customFormat="false" ht="12.75" hidden="false" customHeight="false" outlineLevel="0" collapsed="false">
      <c r="C104" s="78"/>
    </row>
    <row r="105" customFormat="false" ht="12.75" hidden="false" customHeight="false" outlineLevel="0" collapsed="false">
      <c r="C105" s="78"/>
    </row>
    <row r="106" customFormat="false" ht="12.75" hidden="false" customHeight="false" outlineLevel="0" collapsed="false">
      <c r="C106" s="78"/>
    </row>
    <row r="107" customFormat="false" ht="12.75" hidden="false" customHeight="false" outlineLevel="0" collapsed="false">
      <c r="C107" s="78"/>
    </row>
    <row r="108" customFormat="false" ht="12.75" hidden="false" customHeight="false" outlineLevel="0" collapsed="false">
      <c r="C108" s="78"/>
    </row>
    <row r="109" customFormat="false" ht="12.75" hidden="false" customHeight="false" outlineLevel="0" collapsed="false">
      <c r="C109" s="78"/>
    </row>
    <row r="110" customFormat="false" ht="12.75" hidden="false" customHeight="false" outlineLevel="0" collapsed="false">
      <c r="C110" s="78"/>
    </row>
    <row r="111" customFormat="false" ht="12.75" hidden="false" customHeight="false" outlineLevel="0" collapsed="false">
      <c r="C111" s="78"/>
    </row>
    <row r="112" customFormat="false" ht="12.75" hidden="false" customHeight="false" outlineLevel="0" collapsed="false">
      <c r="C112" s="78"/>
    </row>
    <row r="113" customFormat="false" ht="12.75" hidden="false" customHeight="false" outlineLevel="0" collapsed="false">
      <c r="C113" s="78"/>
    </row>
    <row r="114" customFormat="false" ht="12.75" hidden="false" customHeight="false" outlineLevel="0" collapsed="false">
      <c r="C114" s="78"/>
    </row>
    <row r="116" customFormat="false" ht="12.75" hidden="false" customHeight="false" outlineLevel="0" collapsed="false">
      <c r="A116" s="29"/>
      <c r="B116" s="29"/>
      <c r="C116" s="30"/>
    </row>
    <row r="117" customFormat="false" ht="12.75" hidden="false" customHeight="false" outlineLevel="0" collapsed="false">
      <c r="C117" s="16"/>
    </row>
    <row r="118" customFormat="false" ht="12.75" hidden="false" customHeight="false" outlineLevel="0" collapsed="false">
      <c r="A118" s="54"/>
      <c r="C118" s="78"/>
    </row>
    <row r="119" customFormat="false" ht="12.75" hidden="false" customHeight="false" outlineLevel="0" collapsed="false">
      <c r="A119" s="54"/>
      <c r="C119" s="78"/>
    </row>
    <row r="120" customFormat="false" ht="12.75" hidden="false" customHeight="false" outlineLevel="0" collapsed="false">
      <c r="A120" s="54"/>
      <c r="C120" s="78"/>
    </row>
    <row r="121" customFormat="false" ht="12.75" hidden="false" customHeight="false" outlineLevel="0" collapsed="false">
      <c r="A121" s="54"/>
      <c r="C121" s="78"/>
    </row>
    <row r="122" customFormat="false" ht="12.75" hidden="false" customHeight="false" outlineLevel="0" collapsed="false">
      <c r="A122" s="54"/>
      <c r="C122" s="78"/>
    </row>
    <row r="123" customFormat="false" ht="12.75" hidden="false" customHeight="false" outlineLevel="0" collapsed="false">
      <c r="A123" s="54"/>
      <c r="C123" s="78"/>
    </row>
    <row r="124" customFormat="false" ht="12.75" hidden="false" customHeight="false" outlineLevel="0" collapsed="false">
      <c r="A124" s="54"/>
      <c r="C124" s="78"/>
    </row>
    <row r="125" customFormat="false" ht="12.75" hidden="false" customHeight="false" outlineLevel="0" collapsed="false">
      <c r="A125" s="54"/>
      <c r="C125" s="78"/>
    </row>
    <row r="126" customFormat="false" ht="12.75" hidden="false" customHeight="false" outlineLevel="0" collapsed="false">
      <c r="A126" s="54"/>
      <c r="C126" s="78"/>
    </row>
    <row r="127" customFormat="false" ht="12.75" hidden="false" customHeight="false" outlineLevel="0" collapsed="false">
      <c r="A127" s="54"/>
      <c r="C127" s="78"/>
    </row>
    <row r="128" customFormat="false" ht="12.75" hidden="false" customHeight="false" outlineLevel="0" collapsed="false">
      <c r="A128" s="54"/>
      <c r="C128" s="78"/>
    </row>
    <row r="129" customFormat="false" ht="12.75" hidden="false" customHeight="false" outlineLevel="0" collapsed="false">
      <c r="A129" s="54"/>
      <c r="C129" s="78"/>
    </row>
    <row r="130" customFormat="false" ht="12.75" hidden="false" customHeight="false" outlineLevel="0" collapsed="false">
      <c r="A130" s="54"/>
      <c r="C130" s="78"/>
    </row>
    <row r="131" customFormat="false" ht="12.75" hidden="false" customHeight="false" outlineLevel="0" collapsed="false">
      <c r="A131" s="54"/>
      <c r="C131" s="78"/>
    </row>
    <row r="132" customFormat="false" ht="12.75" hidden="false" customHeight="false" outlineLevel="0" collapsed="false">
      <c r="A132" s="54"/>
      <c r="C132" s="78"/>
    </row>
    <row r="133" customFormat="false" ht="12.75" hidden="false" customHeight="false" outlineLevel="0" collapsed="false">
      <c r="A133" s="54"/>
      <c r="C133" s="78"/>
    </row>
    <row r="134" customFormat="false" ht="12.75" hidden="false" customHeight="false" outlineLevel="0" collapsed="false">
      <c r="A134" s="54"/>
      <c r="C134" s="78"/>
    </row>
    <row r="135" customFormat="false" ht="12.75" hidden="false" customHeight="false" outlineLevel="0" collapsed="false">
      <c r="A135" s="54"/>
      <c r="C135" s="78"/>
    </row>
    <row r="136" customFormat="false" ht="12.75" hidden="false" customHeight="false" outlineLevel="0" collapsed="false">
      <c r="A136" s="54"/>
      <c r="C136" s="78"/>
    </row>
    <row r="137" customFormat="false" ht="12.75" hidden="false" customHeight="false" outlineLevel="0" collapsed="false">
      <c r="A137" s="54"/>
      <c r="C137" s="78"/>
    </row>
    <row r="139" customFormat="false" ht="12.75" hidden="false" customHeight="false" outlineLevel="0" collapsed="false">
      <c r="A139" s="29"/>
      <c r="B139" s="29"/>
      <c r="C139" s="30"/>
    </row>
    <row r="140" customFormat="false" ht="12.75" hidden="false" customHeight="false" outlineLevel="0" collapsed="false">
      <c r="C140" s="16"/>
    </row>
    <row r="141" customFormat="false" ht="12.75" hidden="false" customHeight="false" outlineLevel="0" collapsed="false">
      <c r="A141" s="54"/>
      <c r="C141" s="78"/>
    </row>
    <row r="142" customFormat="false" ht="12.75" hidden="false" customHeight="false" outlineLevel="0" collapsed="false">
      <c r="A142" s="54"/>
      <c r="C142" s="78"/>
    </row>
    <row r="143" customFormat="false" ht="12.75" hidden="false" customHeight="false" outlineLevel="0" collapsed="false">
      <c r="A143" s="54"/>
      <c r="C143" s="78"/>
    </row>
    <row r="144" customFormat="false" ht="12.75" hidden="false" customHeight="false" outlineLevel="0" collapsed="false">
      <c r="A144" s="54"/>
      <c r="C144" s="78"/>
    </row>
    <row r="145" customFormat="false" ht="12.75" hidden="false" customHeight="false" outlineLevel="0" collapsed="false">
      <c r="A145" s="54"/>
      <c r="C145" s="78"/>
    </row>
    <row r="146" customFormat="false" ht="12.75" hidden="false" customHeight="false" outlineLevel="0" collapsed="false">
      <c r="A146" s="54"/>
      <c r="C146" s="78"/>
    </row>
    <row r="147" customFormat="false" ht="12.75" hidden="false" customHeight="false" outlineLevel="0" collapsed="false">
      <c r="A147" s="54"/>
      <c r="C147" s="78"/>
    </row>
    <row r="148" customFormat="false" ht="12.75" hidden="false" customHeight="false" outlineLevel="0" collapsed="false">
      <c r="A148" s="54"/>
      <c r="C148" s="78"/>
    </row>
    <row r="149" customFormat="false" ht="12.75" hidden="false" customHeight="false" outlineLevel="0" collapsed="false">
      <c r="A149" s="54"/>
      <c r="C149" s="78"/>
    </row>
    <row r="150" customFormat="false" ht="12.75" hidden="false" customHeight="false" outlineLevel="0" collapsed="false">
      <c r="A150" s="54"/>
      <c r="C150" s="78"/>
    </row>
    <row r="151" customFormat="false" ht="12.75" hidden="false" customHeight="false" outlineLevel="0" collapsed="false">
      <c r="A151" s="54"/>
      <c r="C151" s="78"/>
    </row>
    <row r="152" customFormat="false" ht="12.75" hidden="false" customHeight="false" outlineLevel="0" collapsed="false">
      <c r="A152" s="54"/>
      <c r="C152" s="78"/>
    </row>
    <row r="153" customFormat="false" ht="12.75" hidden="false" customHeight="false" outlineLevel="0" collapsed="false">
      <c r="A153" s="54"/>
      <c r="C153" s="78"/>
    </row>
    <row r="154" customFormat="false" ht="12.75" hidden="false" customHeight="false" outlineLevel="0" collapsed="false">
      <c r="A154" s="54"/>
      <c r="C154" s="78"/>
    </row>
    <row r="155" customFormat="false" ht="12.75" hidden="false" customHeight="false" outlineLevel="0" collapsed="false">
      <c r="A155" s="54"/>
      <c r="C155" s="78"/>
    </row>
    <row r="156" customFormat="false" ht="12.75" hidden="false" customHeight="false" outlineLevel="0" collapsed="false">
      <c r="A156" s="54"/>
      <c r="C156" s="78"/>
    </row>
    <row r="157" customFormat="false" ht="12.75" hidden="false" customHeight="false" outlineLevel="0" collapsed="false">
      <c r="A157" s="54"/>
      <c r="C157" s="78"/>
    </row>
    <row r="158" customFormat="false" ht="12.75" hidden="false" customHeight="false" outlineLevel="0" collapsed="false">
      <c r="A158" s="54"/>
      <c r="C158" s="78"/>
    </row>
    <row r="159" customFormat="false" ht="12.75" hidden="false" customHeight="false" outlineLevel="0" collapsed="false">
      <c r="A159" s="54"/>
      <c r="C159" s="78"/>
    </row>
    <row r="160" customFormat="false" ht="12.75" hidden="false" customHeight="false" outlineLevel="0" collapsed="false">
      <c r="A160" s="54"/>
      <c r="C160" s="78"/>
    </row>
    <row r="162" customFormat="false" ht="12.75" hidden="false" customHeight="false" outlineLevel="0" collapsed="false">
      <c r="A162" s="29"/>
      <c r="B162" s="29"/>
      <c r="C162" s="30"/>
    </row>
    <row r="163" customFormat="false" ht="12.75" hidden="false" customHeight="false" outlineLevel="0" collapsed="false">
      <c r="C163" s="16"/>
    </row>
    <row r="164" customFormat="false" ht="12.75" hidden="false" customHeight="false" outlineLevel="0" collapsed="false">
      <c r="A164" s="54"/>
      <c r="C164" s="78"/>
    </row>
    <row r="165" customFormat="false" ht="12.75" hidden="false" customHeight="false" outlineLevel="0" collapsed="false">
      <c r="A165" s="54"/>
      <c r="C165" s="78"/>
    </row>
    <row r="166" customFormat="false" ht="12.75" hidden="false" customHeight="false" outlineLevel="0" collapsed="false">
      <c r="A166" s="54"/>
      <c r="C166" s="78"/>
    </row>
    <row r="167" customFormat="false" ht="12.75" hidden="false" customHeight="false" outlineLevel="0" collapsed="false">
      <c r="A167" s="54"/>
      <c r="C167" s="78"/>
    </row>
    <row r="168" customFormat="false" ht="12.75" hidden="false" customHeight="false" outlineLevel="0" collapsed="false">
      <c r="A168" s="54"/>
      <c r="C168" s="78"/>
    </row>
    <row r="169" customFormat="false" ht="12.75" hidden="false" customHeight="false" outlineLevel="0" collapsed="false">
      <c r="A169" s="54"/>
      <c r="C169" s="78"/>
    </row>
    <row r="170" customFormat="false" ht="12.75" hidden="false" customHeight="false" outlineLevel="0" collapsed="false">
      <c r="A170" s="54"/>
      <c r="C170" s="78"/>
    </row>
    <row r="171" customFormat="false" ht="12.75" hidden="false" customHeight="false" outlineLevel="0" collapsed="false">
      <c r="A171" s="54"/>
      <c r="C171" s="78"/>
    </row>
    <row r="172" customFormat="false" ht="12.75" hidden="false" customHeight="false" outlineLevel="0" collapsed="false">
      <c r="A172" s="54"/>
      <c r="C172" s="78"/>
    </row>
    <row r="173" customFormat="false" ht="12.75" hidden="false" customHeight="false" outlineLevel="0" collapsed="false">
      <c r="A173" s="54"/>
      <c r="C173" s="78"/>
    </row>
    <row r="174" customFormat="false" ht="12.75" hidden="false" customHeight="false" outlineLevel="0" collapsed="false">
      <c r="A174" s="54"/>
      <c r="C174" s="78"/>
    </row>
    <row r="175" customFormat="false" ht="12.75" hidden="false" customHeight="false" outlineLevel="0" collapsed="false">
      <c r="A175" s="54"/>
      <c r="C175" s="78"/>
    </row>
    <row r="176" customFormat="false" ht="12.75" hidden="false" customHeight="false" outlineLevel="0" collapsed="false">
      <c r="A176" s="54"/>
      <c r="C176" s="78"/>
    </row>
    <row r="177" customFormat="false" ht="12.75" hidden="false" customHeight="false" outlineLevel="0" collapsed="false">
      <c r="A177" s="54"/>
      <c r="C177" s="78"/>
    </row>
    <row r="178" customFormat="false" ht="12.75" hidden="false" customHeight="false" outlineLevel="0" collapsed="false">
      <c r="A178" s="54"/>
      <c r="C178" s="78"/>
    </row>
    <row r="179" customFormat="false" ht="12.75" hidden="false" customHeight="false" outlineLevel="0" collapsed="false">
      <c r="A179" s="54"/>
      <c r="C179" s="78"/>
    </row>
    <row r="180" customFormat="false" ht="12.75" hidden="false" customHeight="false" outlineLevel="0" collapsed="false">
      <c r="A180" s="54"/>
      <c r="C180" s="78"/>
    </row>
    <row r="181" customFormat="false" ht="12.75" hidden="false" customHeight="false" outlineLevel="0" collapsed="false">
      <c r="A181" s="54"/>
      <c r="C181" s="78"/>
    </row>
    <row r="182" customFormat="false" ht="12.75" hidden="false" customHeight="false" outlineLevel="0" collapsed="false">
      <c r="A182" s="54"/>
      <c r="C182" s="78"/>
    </row>
    <row r="183" customFormat="false" ht="12.75" hidden="false" customHeight="false" outlineLevel="0" collapsed="false">
      <c r="A183" s="54"/>
      <c r="C183" s="78"/>
    </row>
    <row r="185" customFormat="false" ht="12.75" hidden="false" customHeight="false" outlineLevel="0" collapsed="false">
      <c r="A185" s="29"/>
      <c r="B185" s="29"/>
      <c r="C185" s="30"/>
    </row>
    <row r="186" customFormat="false" ht="12.75" hidden="false" customHeight="false" outlineLevel="0" collapsed="false">
      <c r="C186" s="16"/>
    </row>
    <row r="187" customFormat="false" ht="12.75" hidden="false" customHeight="false" outlineLevel="0" collapsed="false">
      <c r="A187" s="54"/>
      <c r="C187" s="78"/>
    </row>
    <row r="188" customFormat="false" ht="12.75" hidden="false" customHeight="false" outlineLevel="0" collapsed="false">
      <c r="A188" s="54"/>
      <c r="C188" s="78"/>
    </row>
    <row r="189" customFormat="false" ht="12.75" hidden="false" customHeight="false" outlineLevel="0" collapsed="false">
      <c r="A189" s="54"/>
      <c r="C189" s="78"/>
    </row>
    <row r="190" customFormat="false" ht="12.75" hidden="false" customHeight="false" outlineLevel="0" collapsed="false">
      <c r="A190" s="54"/>
      <c r="C190" s="78"/>
    </row>
    <row r="191" customFormat="false" ht="12.75" hidden="false" customHeight="false" outlineLevel="0" collapsed="false">
      <c r="A191" s="54"/>
      <c r="C191" s="78"/>
    </row>
    <row r="192" customFormat="false" ht="12.75" hidden="false" customHeight="false" outlineLevel="0" collapsed="false">
      <c r="A192" s="54"/>
      <c r="C192" s="78"/>
    </row>
    <row r="193" customFormat="false" ht="12.75" hidden="false" customHeight="false" outlineLevel="0" collapsed="false">
      <c r="A193" s="54"/>
      <c r="C193" s="78"/>
    </row>
    <row r="194" customFormat="false" ht="12.75" hidden="false" customHeight="false" outlineLevel="0" collapsed="false">
      <c r="A194" s="54"/>
      <c r="C194" s="78"/>
    </row>
    <row r="195" customFormat="false" ht="12.75" hidden="false" customHeight="false" outlineLevel="0" collapsed="false">
      <c r="A195" s="54"/>
      <c r="C195" s="78"/>
    </row>
    <row r="196" customFormat="false" ht="12.75" hidden="false" customHeight="false" outlineLevel="0" collapsed="false">
      <c r="A196" s="54"/>
      <c r="C196" s="78"/>
    </row>
    <row r="197" customFormat="false" ht="12.75" hidden="false" customHeight="false" outlineLevel="0" collapsed="false">
      <c r="A197" s="54"/>
      <c r="C197" s="78"/>
    </row>
    <row r="198" customFormat="false" ht="12.75" hidden="false" customHeight="false" outlineLevel="0" collapsed="false">
      <c r="A198" s="54"/>
      <c r="C198" s="78"/>
    </row>
    <row r="199" customFormat="false" ht="12.75" hidden="false" customHeight="false" outlineLevel="0" collapsed="false">
      <c r="A199" s="54"/>
      <c r="C199" s="78"/>
    </row>
    <row r="200" customFormat="false" ht="12.75" hidden="false" customHeight="false" outlineLevel="0" collapsed="false">
      <c r="A200" s="54"/>
      <c r="C200" s="78"/>
    </row>
    <row r="201" customFormat="false" ht="12.75" hidden="false" customHeight="false" outlineLevel="0" collapsed="false">
      <c r="A201" s="54"/>
      <c r="C201" s="78"/>
    </row>
    <row r="202" customFormat="false" ht="12.75" hidden="false" customHeight="false" outlineLevel="0" collapsed="false">
      <c r="A202" s="54"/>
      <c r="C202" s="78"/>
    </row>
    <row r="203" customFormat="false" ht="12.75" hidden="false" customHeight="false" outlineLevel="0" collapsed="false">
      <c r="A203" s="54"/>
      <c r="C203" s="78"/>
    </row>
    <row r="204" customFormat="false" ht="12.75" hidden="false" customHeight="false" outlineLevel="0" collapsed="false">
      <c r="A204" s="54"/>
      <c r="C204" s="78"/>
    </row>
    <row r="205" customFormat="false" ht="12.75" hidden="false" customHeight="false" outlineLevel="0" collapsed="false">
      <c r="A205" s="54"/>
      <c r="C205" s="78"/>
    </row>
    <row r="206" customFormat="false" ht="12.75" hidden="false" customHeight="false" outlineLevel="0" collapsed="false">
      <c r="A206" s="54"/>
      <c r="C206" s="78"/>
    </row>
    <row r="208" customFormat="false" ht="12.75" hidden="false" customHeight="false" outlineLevel="0" collapsed="false">
      <c r="A208" s="29"/>
      <c r="B208" s="29"/>
      <c r="C208" s="30"/>
    </row>
    <row r="209" customFormat="false" ht="12.75" hidden="false" customHeight="false" outlineLevel="0" collapsed="false">
      <c r="C209" s="16"/>
    </row>
    <row r="210" customFormat="false" ht="12.75" hidden="false" customHeight="false" outlineLevel="0" collapsed="false">
      <c r="A210" s="54"/>
      <c r="C210" s="78"/>
    </row>
    <row r="211" customFormat="false" ht="12.75" hidden="false" customHeight="false" outlineLevel="0" collapsed="false">
      <c r="A211" s="54"/>
      <c r="C211" s="78"/>
    </row>
    <row r="212" customFormat="false" ht="12.75" hidden="false" customHeight="false" outlineLevel="0" collapsed="false">
      <c r="A212" s="54"/>
      <c r="C212" s="78"/>
    </row>
    <row r="213" customFormat="false" ht="12.75" hidden="false" customHeight="false" outlineLevel="0" collapsed="false">
      <c r="A213" s="54"/>
      <c r="C213" s="78"/>
    </row>
    <row r="214" customFormat="false" ht="12.75" hidden="false" customHeight="false" outlineLevel="0" collapsed="false">
      <c r="A214" s="54"/>
      <c r="C214" s="78"/>
    </row>
    <row r="215" customFormat="false" ht="12.75" hidden="false" customHeight="false" outlineLevel="0" collapsed="false">
      <c r="A215" s="54"/>
      <c r="C215" s="78"/>
    </row>
    <row r="216" customFormat="false" ht="12.75" hidden="false" customHeight="false" outlineLevel="0" collapsed="false">
      <c r="A216" s="54"/>
      <c r="C216" s="78"/>
    </row>
    <row r="217" customFormat="false" ht="12.75" hidden="false" customHeight="false" outlineLevel="0" collapsed="false">
      <c r="A217" s="54"/>
      <c r="C217" s="78"/>
    </row>
    <row r="218" customFormat="false" ht="12.75" hidden="false" customHeight="false" outlineLevel="0" collapsed="false">
      <c r="A218" s="54"/>
      <c r="C218" s="78"/>
    </row>
    <row r="219" customFormat="false" ht="12.75" hidden="false" customHeight="false" outlineLevel="0" collapsed="false">
      <c r="A219" s="54"/>
      <c r="C219" s="78"/>
    </row>
    <row r="220" customFormat="false" ht="12.75" hidden="false" customHeight="false" outlineLevel="0" collapsed="false">
      <c r="A220" s="54"/>
      <c r="C220" s="78"/>
    </row>
    <row r="221" customFormat="false" ht="12.75" hidden="false" customHeight="false" outlineLevel="0" collapsed="false">
      <c r="A221" s="54"/>
      <c r="C221" s="78"/>
    </row>
    <row r="222" customFormat="false" ht="12.75" hidden="false" customHeight="false" outlineLevel="0" collapsed="false">
      <c r="A222" s="54"/>
      <c r="C222" s="78"/>
    </row>
    <row r="223" customFormat="false" ht="12.75" hidden="false" customHeight="false" outlineLevel="0" collapsed="false">
      <c r="A223" s="54"/>
      <c r="C223" s="78"/>
    </row>
    <row r="224" customFormat="false" ht="12.75" hidden="false" customHeight="false" outlineLevel="0" collapsed="false">
      <c r="A224" s="54"/>
      <c r="C224" s="78"/>
    </row>
    <row r="225" customFormat="false" ht="12.75" hidden="false" customHeight="false" outlineLevel="0" collapsed="false">
      <c r="A225" s="54"/>
      <c r="C225" s="78"/>
    </row>
    <row r="226" customFormat="false" ht="12.75" hidden="false" customHeight="false" outlineLevel="0" collapsed="false">
      <c r="A226" s="54"/>
      <c r="C226" s="78"/>
    </row>
    <row r="227" customFormat="false" ht="12.75" hidden="false" customHeight="false" outlineLevel="0" collapsed="false">
      <c r="A227" s="54"/>
      <c r="C227" s="78"/>
    </row>
    <row r="228" customFormat="false" ht="12.75" hidden="false" customHeight="false" outlineLevel="0" collapsed="false">
      <c r="A228" s="54"/>
      <c r="C228" s="78"/>
    </row>
    <row r="229" customFormat="false" ht="12.75" hidden="false" customHeight="false" outlineLevel="0" collapsed="false">
      <c r="A229" s="54"/>
      <c r="C229" s="78"/>
    </row>
    <row r="277" customFormat="false" ht="12.75" hidden="false" customHeight="false" outlineLevel="0" collapsed="false">
      <c r="A277" s="29"/>
      <c r="B277" s="29"/>
      <c r="C277" s="30"/>
    </row>
    <row r="278" customFormat="false" ht="12.75" hidden="false" customHeight="false" outlineLevel="0" collapsed="false">
      <c r="C278" s="16"/>
    </row>
    <row r="279" customFormat="false" ht="12.75" hidden="false" customHeight="false" outlineLevel="0" collapsed="false">
      <c r="A279" s="54"/>
      <c r="C279" s="78"/>
    </row>
    <row r="280" customFormat="false" ht="12.75" hidden="false" customHeight="false" outlineLevel="0" collapsed="false">
      <c r="A280" s="54"/>
      <c r="C280" s="78"/>
    </row>
    <row r="281" customFormat="false" ht="12.75" hidden="false" customHeight="false" outlineLevel="0" collapsed="false">
      <c r="A281" s="54"/>
      <c r="C281" s="78"/>
    </row>
    <row r="282" customFormat="false" ht="12.75" hidden="false" customHeight="false" outlineLevel="0" collapsed="false">
      <c r="A282" s="54"/>
      <c r="C282" s="78"/>
    </row>
    <row r="283" customFormat="false" ht="12.75" hidden="false" customHeight="false" outlineLevel="0" collapsed="false">
      <c r="A283" s="54"/>
      <c r="C283" s="78"/>
    </row>
    <row r="284" customFormat="false" ht="12.75" hidden="false" customHeight="false" outlineLevel="0" collapsed="false">
      <c r="A284" s="54"/>
      <c r="C284" s="78"/>
    </row>
    <row r="285" customFormat="false" ht="12.75" hidden="false" customHeight="false" outlineLevel="0" collapsed="false">
      <c r="A285" s="54"/>
      <c r="C285" s="78"/>
    </row>
    <row r="286" customFormat="false" ht="12.75" hidden="false" customHeight="false" outlineLevel="0" collapsed="false">
      <c r="A286" s="54"/>
      <c r="C286" s="78"/>
    </row>
    <row r="287" customFormat="false" ht="12.75" hidden="false" customHeight="false" outlineLevel="0" collapsed="false">
      <c r="A287" s="54"/>
      <c r="C287" s="78"/>
    </row>
    <row r="288" customFormat="false" ht="12.75" hidden="false" customHeight="false" outlineLevel="0" collapsed="false">
      <c r="A288" s="54"/>
      <c r="C288" s="78"/>
    </row>
    <row r="289" customFormat="false" ht="12.75" hidden="false" customHeight="false" outlineLevel="0" collapsed="false">
      <c r="A289" s="54"/>
      <c r="C289" s="78"/>
    </row>
    <row r="290" customFormat="false" ht="12.75" hidden="false" customHeight="false" outlineLevel="0" collapsed="false">
      <c r="A290" s="54"/>
      <c r="C290" s="78"/>
    </row>
    <row r="291" customFormat="false" ht="12.75" hidden="false" customHeight="false" outlineLevel="0" collapsed="false">
      <c r="A291" s="54"/>
      <c r="C291" s="78"/>
    </row>
    <row r="292" customFormat="false" ht="12.75" hidden="false" customHeight="false" outlineLevel="0" collapsed="false">
      <c r="A292" s="54"/>
      <c r="C292" s="78"/>
    </row>
    <row r="293" customFormat="false" ht="12.75" hidden="false" customHeight="false" outlineLevel="0" collapsed="false">
      <c r="A293" s="54"/>
      <c r="C293" s="78"/>
    </row>
    <row r="294" customFormat="false" ht="12.75" hidden="false" customHeight="false" outlineLevel="0" collapsed="false">
      <c r="A294" s="54"/>
      <c r="C294" s="78"/>
    </row>
    <row r="295" customFormat="false" ht="12.75" hidden="false" customHeight="false" outlineLevel="0" collapsed="false">
      <c r="A295" s="54"/>
      <c r="C295" s="78"/>
    </row>
    <row r="296" customFormat="false" ht="12.75" hidden="false" customHeight="false" outlineLevel="0" collapsed="false">
      <c r="A296" s="54"/>
      <c r="C296" s="78"/>
    </row>
    <row r="297" customFormat="false" ht="12.75" hidden="false" customHeight="false" outlineLevel="0" collapsed="false">
      <c r="A297" s="54"/>
      <c r="C297" s="78"/>
    </row>
    <row r="298" customFormat="false" ht="12.75" hidden="false" customHeight="false" outlineLevel="0" collapsed="false">
      <c r="A298" s="54"/>
      <c r="C298" s="78"/>
    </row>
    <row r="300" customFormat="false" ht="12.75" hidden="false" customHeight="false" outlineLevel="0" collapsed="false">
      <c r="A300" s="29"/>
      <c r="B300" s="29"/>
      <c r="C300" s="30"/>
    </row>
    <row r="301" customFormat="false" ht="12.75" hidden="false" customHeight="false" outlineLevel="0" collapsed="false">
      <c r="C301" s="16"/>
    </row>
    <row r="302" customFormat="false" ht="12.75" hidden="false" customHeight="false" outlineLevel="0" collapsed="false">
      <c r="A302" s="54"/>
      <c r="C302" s="78"/>
    </row>
    <row r="303" customFormat="false" ht="12.75" hidden="false" customHeight="false" outlineLevel="0" collapsed="false">
      <c r="A303" s="54"/>
      <c r="C303" s="78"/>
    </row>
    <row r="304" customFormat="false" ht="12.75" hidden="false" customHeight="false" outlineLevel="0" collapsed="false">
      <c r="A304" s="54"/>
      <c r="C304" s="78"/>
    </row>
    <row r="305" customFormat="false" ht="12.75" hidden="false" customHeight="false" outlineLevel="0" collapsed="false">
      <c r="A305" s="54"/>
      <c r="C305" s="78"/>
    </row>
    <row r="306" customFormat="false" ht="12.75" hidden="false" customHeight="false" outlineLevel="0" collapsed="false">
      <c r="A306" s="54"/>
      <c r="C306" s="78"/>
    </row>
    <row r="307" customFormat="false" ht="12.75" hidden="false" customHeight="false" outlineLevel="0" collapsed="false">
      <c r="A307" s="54"/>
      <c r="C307" s="78"/>
    </row>
    <row r="308" customFormat="false" ht="12.75" hidden="false" customHeight="false" outlineLevel="0" collapsed="false">
      <c r="A308" s="54"/>
      <c r="C308" s="78"/>
    </row>
    <row r="309" customFormat="false" ht="12.75" hidden="false" customHeight="false" outlineLevel="0" collapsed="false">
      <c r="A309" s="54"/>
      <c r="C309" s="78"/>
    </row>
    <row r="310" customFormat="false" ht="12.75" hidden="false" customHeight="false" outlineLevel="0" collapsed="false">
      <c r="A310" s="54"/>
      <c r="C310" s="78"/>
    </row>
    <row r="311" customFormat="false" ht="12.75" hidden="false" customHeight="false" outlineLevel="0" collapsed="false">
      <c r="A311" s="54"/>
      <c r="C311" s="78"/>
    </row>
    <row r="312" customFormat="false" ht="12.75" hidden="false" customHeight="false" outlineLevel="0" collapsed="false">
      <c r="A312" s="54"/>
      <c r="C312" s="78"/>
    </row>
    <row r="313" customFormat="false" ht="12.75" hidden="false" customHeight="false" outlineLevel="0" collapsed="false">
      <c r="A313" s="54"/>
      <c r="C313" s="78"/>
    </row>
    <row r="314" customFormat="false" ht="12.75" hidden="false" customHeight="false" outlineLevel="0" collapsed="false">
      <c r="A314" s="54"/>
      <c r="C314" s="78"/>
    </row>
    <row r="315" customFormat="false" ht="12.75" hidden="false" customHeight="false" outlineLevel="0" collapsed="false">
      <c r="A315" s="54"/>
      <c r="C315" s="78"/>
    </row>
    <row r="316" customFormat="false" ht="12.75" hidden="false" customHeight="false" outlineLevel="0" collapsed="false">
      <c r="A316" s="54"/>
      <c r="C316" s="78"/>
    </row>
    <row r="317" customFormat="false" ht="12.75" hidden="false" customHeight="false" outlineLevel="0" collapsed="false">
      <c r="A317" s="54"/>
      <c r="C317" s="78"/>
    </row>
    <row r="318" customFormat="false" ht="12.75" hidden="false" customHeight="false" outlineLevel="0" collapsed="false">
      <c r="A318" s="54"/>
      <c r="C318" s="78"/>
    </row>
    <row r="319" customFormat="false" ht="12.75" hidden="false" customHeight="false" outlineLevel="0" collapsed="false">
      <c r="A319" s="54"/>
      <c r="C319" s="78"/>
    </row>
    <row r="320" customFormat="false" ht="12.75" hidden="false" customHeight="false" outlineLevel="0" collapsed="false">
      <c r="A320" s="54"/>
      <c r="C320" s="78"/>
    </row>
    <row r="321" customFormat="false" ht="12.75" hidden="false" customHeight="false" outlineLevel="0" collapsed="false">
      <c r="A321" s="54"/>
      <c r="C321" s="78"/>
    </row>
  </sheetData>
  <mergeCells count="16">
    <mergeCell ref="A1:B1"/>
    <mergeCell ref="M1:Q1"/>
    <mergeCell ref="T1:X1"/>
    <mergeCell ref="AA1:AE1"/>
    <mergeCell ref="AH1:AL1"/>
    <mergeCell ref="A20:B20"/>
    <mergeCell ref="A39:B39"/>
    <mergeCell ref="A58:B58"/>
    <mergeCell ref="A77:B77"/>
    <mergeCell ref="A116:B116"/>
    <mergeCell ref="A139:B139"/>
    <mergeCell ref="A162:B162"/>
    <mergeCell ref="A185:B185"/>
    <mergeCell ref="A208:B208"/>
    <mergeCell ref="A277:B277"/>
    <mergeCell ref="A300:B30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08T06:10:16Z</dcterms:created>
  <dc:creator/>
  <dc:description/>
  <dc:language>en-US</dc:language>
  <cp:lastModifiedBy>Samsung</cp:lastModifiedBy>
  <dcterms:modified xsi:type="dcterms:W3CDTF">2026-06-15T23:55:11Z</dcterms:modified>
  <cp:revision>0</cp:revision>
  <dc:subject/>
  <dc:title/>
</cp:coreProperties>
</file>